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0" firstSheet="0" activeTab="0"/>
  </bookViews>
  <sheets>
    <sheet name="T0" sheetId="1" state="visible" r:id="rId2"/>
    <sheet name="DMSO 6h" sheetId="2" state="visible" r:id="rId3"/>
    <sheet name="Myco 6h" sheetId="3" state="visible" r:id="rId4"/>
    <sheet name="Ac638_6h" sheetId="4" state="visible" r:id="rId5"/>
    <sheet name="DMSO 8h" sheetId="5" state="visible" r:id="rId6"/>
    <sheet name="Myco 8h" sheetId="6" state="visible" r:id="rId7"/>
    <sheet name="DMSO 16h" sheetId="7" state="visible" r:id="rId8"/>
    <sheet name="Myco 16h" sheetId="8" state="visible" r:id="rId9"/>
    <sheet name="DMSO 24h" sheetId="9" state="visible" r:id="rId10"/>
    <sheet name="Myco 24h" sheetId="10" state="visible" r:id="rId11"/>
    <sheet name="Summary" sheetId="11" state="visible" r:id="rId12"/>
  </sheets>
  <definedNames>
    <definedName function="false" hidden="false" localSheetId="3" name="_xlnm.Print_Area" vbProcedure="false">Ac638_6h!$A$1:$F$78</definedName>
    <definedName function="false" hidden="false" localSheetId="6" name="_xlnm.Print_Area" vbProcedure="false">'DMSO 16h'!$A$1:$F$78</definedName>
    <definedName function="false" hidden="false" localSheetId="8" name="_xlnm.Print_Area" vbProcedure="false">'DMSO 24h'!$A$1:$F$78</definedName>
    <definedName function="false" hidden="false" localSheetId="1" name="_xlnm.Print_Area" vbProcedure="false">'DMSO 6h'!$A$1:$F$78</definedName>
    <definedName function="false" hidden="false" localSheetId="4" name="_xlnm.Print_Area" vbProcedure="false">'DMSO 8h'!$A$1:$F$78</definedName>
    <definedName function="false" hidden="false" localSheetId="7" name="_xlnm.Print_Area" vbProcedure="false">'Myco 16h'!$A$1:$F$78</definedName>
    <definedName function="false" hidden="false" localSheetId="2" name="_xlnm.Print_Area" vbProcedure="false">'Myco 6h'!$A$1:$F$78</definedName>
    <definedName function="false" hidden="false" localSheetId="5" name="_xlnm.Print_Area" vbProcedure="false">'Myco 8h'!$A$1:$F$78</definedName>
    <definedName function="false" hidden="false" localSheetId="0" name="_xlnm.Print_Area" vbProcedure="false">T0!$A$1:$F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4" uniqueCount="54">
  <si>
    <t xml:space="preserve">Experiment:</t>
  </si>
  <si>
    <t xml:space="preserve">Date</t>
  </si>
  <si>
    <t xml:space="preserve">Title</t>
  </si>
  <si>
    <t xml:space="preserve">Project</t>
  </si>
  <si>
    <t xml:space="preserve">Comments</t>
  </si>
  <si>
    <t xml:space="preserve">BBB Model</t>
  </si>
  <si>
    <t xml:space="preserve">Type of Filter</t>
  </si>
  <si>
    <t xml:space="preserve">12-well filters</t>
  </si>
  <si>
    <r>
      <rPr>
        <b val="true"/>
        <sz val="10"/>
        <rFont val="Arial"/>
        <family val="2"/>
      </rPr>
      <t xml:space="preserve">Surface (c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t xml:space="preserve">Cells</t>
  </si>
  <si>
    <t xml:space="preserve">hCMEC/D3</t>
  </si>
  <si>
    <t xml:space="preserve">Total Vol (mL)</t>
  </si>
  <si>
    <t xml:space="preserve">Aliquot (µL)</t>
  </si>
  <si>
    <t xml:space="preserve">Ratio</t>
  </si>
  <si>
    <t xml:space="preserve">Upper Compartment</t>
  </si>
  <si>
    <t xml:space="preserve">Lower Compartment</t>
  </si>
  <si>
    <t xml:space="preserve">Amount in the luminal compartment at the onset (= T0)</t>
  </si>
  <si>
    <t xml:space="preserve">Measure n°1</t>
  </si>
  <si>
    <t xml:space="preserve">Measure n°2</t>
  </si>
  <si>
    <t xml:space="preserve">Measure n°3</t>
  </si>
  <si>
    <t xml:space="preserve">Mean</t>
  </si>
  <si>
    <t xml:space="preserve">Amount</t>
  </si>
  <si>
    <t xml:space="preserve">Filters without Cells </t>
  </si>
  <si>
    <t xml:space="preserve">Filters with cells</t>
  </si>
  <si>
    <t xml:space="preserve">Filter without cells n°1</t>
  </si>
  <si>
    <t xml:space="preserve">Filter with cells n°1</t>
  </si>
  <si>
    <t xml:space="preserve">Time (min)</t>
  </si>
  <si>
    <t xml:space="preserve">A.U</t>
  </si>
  <si>
    <t xml:space="preserve">+</t>
  </si>
  <si>
    <t xml:space="preserve">% of initial amount</t>
  </si>
  <si>
    <t xml:space="preserve">Sup</t>
  </si>
  <si>
    <t xml:space="preserve">Amount Recovered / Mass Balance</t>
  </si>
  <si>
    <t xml:space="preserve">Filter without cells n°2</t>
  </si>
  <si>
    <t xml:space="preserve">Filter with cells n°2</t>
  </si>
  <si>
    <t xml:space="preserve">Filter without cells n°3</t>
  </si>
  <si>
    <t xml:space="preserve">Filter with cells n°3</t>
  </si>
  <si>
    <t xml:space="preserve">Cumulative % of transport</t>
  </si>
  <si>
    <t xml:space="preserve">SD</t>
  </si>
  <si>
    <t xml:space="preserve">Mass Balance</t>
  </si>
  <si>
    <t xml:space="preserve">Psf Calculation</t>
  </si>
  <si>
    <t xml:space="preserve">Endothelial Permeability  (Pe) Calculation</t>
  </si>
  <si>
    <t xml:space="preserve">Filter n° 1</t>
  </si>
  <si>
    <t xml:space="preserve">Filter n° 2</t>
  </si>
  <si>
    <t xml:space="preserve">Filter n° 3</t>
  </si>
  <si>
    <t xml:space="preserve">Slope</t>
  </si>
  <si>
    <t xml:space="preserve">Psf</t>
  </si>
  <si>
    <t xml:space="preserve">Pst</t>
  </si>
  <si>
    <t xml:space="preserve">1/Psf</t>
  </si>
  <si>
    <t xml:space="preserve">Pse</t>
  </si>
  <si>
    <t xml:space="preserve">Pe</t>
  </si>
  <si>
    <t xml:space="preserve">raw data Pe Ly in .103cm/min</t>
  </si>
  <si>
    <t xml:space="preserve">DMSO</t>
  </si>
  <si>
    <t xml:space="preserve">Myco</t>
  </si>
  <si>
    <t xml:space="preserve">Ac638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General"/>
    <numFmt numFmtId="167" formatCode="#,##0"/>
    <numFmt numFmtId="168" formatCode="0"/>
    <numFmt numFmtId="169" formatCode="0%"/>
    <numFmt numFmtId="170" formatCode="0.00"/>
  </numFmts>
  <fonts count="20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i val="true"/>
      <sz val="12"/>
      <name val="Arial"/>
      <family val="2"/>
    </font>
    <font>
      <b val="true"/>
      <i val="true"/>
      <sz val="14"/>
      <name val="Arial"/>
      <family val="2"/>
    </font>
    <font>
      <i val="true"/>
      <sz val="10"/>
      <name val="Arial"/>
      <family val="2"/>
    </font>
    <font>
      <i val="true"/>
      <sz val="10"/>
      <name val="Verdana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i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10"/>
      <color rgb="FFDD0806"/>
      <name val="Arial"/>
      <family val="2"/>
    </font>
    <font>
      <sz val="10.75"/>
      <color rgb="FF000000"/>
      <name val="Arial"/>
      <family val="2"/>
    </font>
    <font>
      <b val="true"/>
      <sz val="8"/>
      <color rgb="FF000000"/>
      <name val="Comic Sans MS"/>
      <family val="2"/>
    </font>
    <font>
      <sz val="8"/>
      <color rgb="FF000000"/>
      <name val="Arial"/>
      <family val="2"/>
    </font>
    <font>
      <b val="true"/>
      <sz val="10"/>
      <name val="Verdana"/>
      <family val="2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4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double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medium"/>
      <top style="double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true" diagonalDown="true">
      <left style="thin"/>
      <right style="thin"/>
      <top style="thin"/>
      <bottom style="thin"/>
      <diagonal style="thin"/>
    </border>
    <border diagonalUp="true" diagonalDown="true">
      <left style="thin"/>
      <right style="thin"/>
      <top style="thin"/>
      <bottom/>
      <diagonal style="thin"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true" diagonalDown="true">
      <left style="thin"/>
      <right style="thin"/>
      <top style="thin"/>
      <bottom style="medium"/>
      <diagonal style="thin"/>
    </border>
    <border diagonalUp="true" diagonalDown="true">
      <left style="thin"/>
      <right style="medium"/>
      <top style="thin"/>
      <bottom style="medium"/>
      <diagonal style="thin"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6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1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4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5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3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5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1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4" borderId="1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4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2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4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2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4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2" borderId="2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28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3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3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3" borderId="1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4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4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2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4" borderId="1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4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2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4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4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3" borderId="1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4" fillId="3" borderId="3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3" borderId="3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3" borderId="2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3" borderId="3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3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3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3" borderId="3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3" borderId="3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3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3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2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2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3" borderId="1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3" borderId="1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3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9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9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9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9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20090128- 4d24w BBB Transport" xfId="20"/>
    <cellStyle name="Normal_Pe pour 90 et 180 min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9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0362581580856"/>
          <c:y val="0.038723667905824"/>
          <c:w val="0.937152525985013"/>
          <c:h val="0.888630731102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T0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6</c:v>
                </c:pt>
                <c:pt idx="3">
                  <c:v>45</c:v>
                </c:pt>
              </c:numCache>
            </c:numRef>
          </c:xVal>
          <c:yVal>
            <c:numRef>
              <c:f>T0!$L$53:$L$56</c:f>
              <c:numCache>
                <c:formatCode>General</c:formatCode>
                <c:ptCount val="4"/>
                <c:pt idx="0">
                  <c:v>0</c:v>
                </c:pt>
                <c:pt idx="1">
                  <c:v>2.92965139651388</c:v>
                </c:pt>
                <c:pt idx="2">
                  <c:v>9.4554434791515</c:v>
                </c:pt>
                <c:pt idx="3">
                  <c:v>25.3085804780053</c:v>
                </c:pt>
              </c:numCache>
            </c:numRef>
          </c:yVal>
          <c:smooth val="0"/>
        </c:ser>
        <c:axId val="83115222"/>
        <c:axId val="47107079"/>
      </c:scatterChart>
      <c:valAx>
        <c:axId val="831152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76625574088"/>
              <c:y val="0.8288413878562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107079"/>
        <c:crossesAt val="0"/>
        <c:crossBetween val="midCat"/>
      </c:valAx>
      <c:valAx>
        <c:axId val="47107079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51679961324631"/>
              <c:y val="-0.2692069392812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115222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0205444273241"/>
          <c:y val="0.038717670744928"/>
          <c:w val="0.931689779147406"/>
          <c:h val="0.8888028496205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MSO 8h'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6</c:v>
                </c:pt>
                <c:pt idx="3">
                  <c:v>45</c:v>
                </c:pt>
              </c:numCache>
            </c:numRef>
          </c:xVal>
          <c:yVal>
            <c:numRef>
              <c:f>'DMSO 8h'!$E$53:$E$5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</c:ser>
        <c:axId val="342189"/>
        <c:axId val="43733839"/>
      </c:scatterChart>
      <c:valAx>
        <c:axId val="3421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78068823832"/>
              <c:y val="0.82809354189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733839"/>
        <c:crossesAt val="0"/>
        <c:crossBetween val="midCat"/>
      </c:valAx>
      <c:valAx>
        <c:axId val="43733839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973805855162"/>
              <c:y val="-0.2733467554591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189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9590625567735"/>
          <c:y val="0.038723667905824"/>
          <c:w val="0.935142009325986"/>
          <c:h val="0.888630731102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yco 8h'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6</c:v>
                </c:pt>
                <c:pt idx="3">
                  <c:v>45</c:v>
                </c:pt>
              </c:numCache>
            </c:numRef>
          </c:xVal>
          <c:yVal>
            <c:numRef>
              <c:f>'Myco 8h'!$L$53:$L$56</c:f>
              <c:numCache>
                <c:formatCode>General</c:formatCode>
                <c:ptCount val="4"/>
                <c:pt idx="0">
                  <c:v>0</c:v>
                </c:pt>
                <c:pt idx="1">
                  <c:v>3.26104351755068</c:v>
                </c:pt>
                <c:pt idx="2">
                  <c:v>8.85891759355687</c:v>
                </c:pt>
                <c:pt idx="3">
                  <c:v>19.2062550779178</c:v>
                </c:pt>
              </c:numCache>
            </c:numRef>
          </c:yVal>
          <c:smooth val="0"/>
        </c:ser>
        <c:axId val="5121165"/>
        <c:axId val="28356304"/>
      </c:scatterChart>
      <c:valAx>
        <c:axId val="51211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61200266456731"/>
              <c:y val="0.8348822800495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356304"/>
        <c:crossesAt val="0"/>
        <c:crossBetween val="midCat"/>
      </c:valAx>
      <c:valAx>
        <c:axId val="28356304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71380124750197"/>
              <c:y val="-0.2650247831474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1165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024077046549"/>
          <c:y val="0.0391481365487003"/>
          <c:w val="0.931685393258427"/>
          <c:h val="0.888036329470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yco 8h'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6</c:v>
                </c:pt>
                <c:pt idx="3">
                  <c:v>45</c:v>
                </c:pt>
              </c:numCache>
            </c:numRef>
          </c:xVal>
          <c:yVal>
            <c:numRef>
              <c:f>'Myco 8h'!$E$53:$E$56</c:f>
              <c:numCache>
                <c:formatCode>General</c:formatCode>
                <c:ptCount val="4"/>
                <c:pt idx="0">
                  <c:v>0</c:v>
                </c:pt>
                <c:pt idx="1">
                  <c:v>11.6809710868727</c:v>
                </c:pt>
                <c:pt idx="2">
                  <c:v>29.9723373350105</c:v>
                </c:pt>
                <c:pt idx="3">
                  <c:v>52.2604602221332</c:v>
                </c:pt>
              </c:numCache>
            </c:numRef>
          </c:yVal>
          <c:smooth val="0"/>
        </c:ser>
        <c:axId val="92055043"/>
        <c:axId val="58820327"/>
      </c:scatterChart>
      <c:valAx>
        <c:axId val="920550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69020866774"/>
              <c:y val="0.827121829000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820327"/>
        <c:crossesAt val="0"/>
        <c:crossBetween val="midCat"/>
      </c:valAx>
      <c:valAx>
        <c:axId val="58820327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985553772071"/>
              <c:y val="-0.27732539931099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55043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7711171662125"/>
          <c:y val="0.0385089340727049"/>
          <c:w val="0.936603088101726"/>
          <c:h val="0.8943314849044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MSO 16h'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DMSO 16h'!$L$53:$L$56</c:f>
              <c:numCache>
                <c:formatCode>General</c:formatCode>
                <c:ptCount val="4"/>
                <c:pt idx="0">
                  <c:v>0</c:v>
                </c:pt>
                <c:pt idx="1">
                  <c:v>3.26104351755068</c:v>
                </c:pt>
                <c:pt idx="2">
                  <c:v>8.85891759355687</c:v>
                </c:pt>
                <c:pt idx="3">
                  <c:v>19.2062550779178</c:v>
                </c:pt>
              </c:numCache>
            </c:numRef>
          </c:yVal>
          <c:smooth val="0"/>
        </c:ser>
        <c:axId val="18717237"/>
        <c:axId val="65096951"/>
      </c:scatterChart>
      <c:valAx>
        <c:axId val="187172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60974871329095"/>
              <c:y val="0.8401109057301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096951"/>
        <c:crossesAt val="0"/>
        <c:crossBetween val="midCat"/>
      </c:valAx>
      <c:valAx>
        <c:axId val="65096951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71359370269452"/>
              <c:y val="-0.2626309303758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17237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0205444273241"/>
          <c:y val="0.038717670744928"/>
          <c:w val="0.931689779147406"/>
          <c:h val="0.8888028496205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MSO 16h'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DMSO 16h'!$E$53:$E$56</c:f>
              <c:numCache>
                <c:formatCode>General</c:formatCode>
                <c:ptCount val="4"/>
                <c:pt idx="0">
                  <c:v>0</c:v>
                </c:pt>
                <c:pt idx="1">
                  <c:v>11.6809710868727</c:v>
                </c:pt>
                <c:pt idx="2">
                  <c:v>29.9723373350105</c:v>
                </c:pt>
                <c:pt idx="3">
                  <c:v>52.2604602221332</c:v>
                </c:pt>
              </c:numCache>
            </c:numRef>
          </c:yVal>
          <c:smooth val="0"/>
        </c:ser>
        <c:axId val="66453629"/>
        <c:axId val="81706799"/>
      </c:scatterChart>
      <c:valAx>
        <c:axId val="664536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78068823832"/>
              <c:y val="0.82809354189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706799"/>
        <c:crossesAt val="0"/>
        <c:crossBetween val="midCat"/>
      </c:valAx>
      <c:valAx>
        <c:axId val="81706799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973805855162"/>
              <c:y val="-0.2733467554591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453629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7583539790924"/>
          <c:y val="0.0385089340727049"/>
          <c:w val="0.937639736539972"/>
          <c:h val="0.8897104128157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9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yco 16h'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6</c:v>
                </c:pt>
                <c:pt idx="3">
                  <c:v>45</c:v>
                </c:pt>
              </c:numCache>
            </c:numRef>
          </c:xVal>
          <c:yVal>
            <c:numRef>
              <c:f>'Myco 16h'!$L$53:$L$56</c:f>
              <c:numCache>
                <c:formatCode>General</c:formatCode>
                <c:ptCount val="4"/>
                <c:pt idx="0">
                  <c:v>0</c:v>
                </c:pt>
                <c:pt idx="1">
                  <c:v>2.50529403115405</c:v>
                </c:pt>
                <c:pt idx="2">
                  <c:v>8.78481907199055</c:v>
                </c:pt>
                <c:pt idx="3">
                  <c:v>19.9082817915738</c:v>
                </c:pt>
              </c:numCache>
            </c:numRef>
          </c:yVal>
          <c:smooth val="0"/>
        </c:ser>
        <c:axId val="87563503"/>
        <c:axId val="93537418"/>
      </c:scatterChart>
      <c:valAx>
        <c:axId val="875635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61260499123814"/>
              <c:y val="0.8350277264325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37418"/>
        <c:crossesAt val="0"/>
        <c:crossBetween val="midCat"/>
      </c:valAx>
      <c:valAx>
        <c:axId val="93537418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71007311620037"/>
              <c:y val="-0.2626309303758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63503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5439137134052"/>
          <c:y val="0.038717670744928"/>
          <c:w val="0.934578839239856"/>
          <c:h val="0.890041815084405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9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yco 16h'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6</c:v>
                </c:pt>
                <c:pt idx="3">
                  <c:v>45</c:v>
                </c:pt>
              </c:numCache>
            </c:numRef>
          </c:xVal>
          <c:yVal>
            <c:numRef>
              <c:f>'Myco 16h'!$E$53:$E$56</c:f>
              <c:numCache>
                <c:formatCode>General</c:formatCode>
                <c:ptCount val="4"/>
                <c:pt idx="0">
                  <c:v>0</c:v>
                </c:pt>
                <c:pt idx="1">
                  <c:v>11.6809710868727</c:v>
                </c:pt>
                <c:pt idx="2">
                  <c:v>29.9723373350105</c:v>
                </c:pt>
                <c:pt idx="3">
                  <c:v>52.2604602221332</c:v>
                </c:pt>
              </c:numCache>
            </c:numRef>
          </c:yVal>
          <c:smooth val="0"/>
        </c:ser>
        <c:axId val="48101369"/>
        <c:axId val="71704180"/>
      </c:scatterChart>
      <c:valAx>
        <c:axId val="481013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78068823832"/>
              <c:y val="0.82809354189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704180"/>
        <c:crossesAt val="0"/>
        <c:crossBetween val="midCat"/>
      </c:valAx>
      <c:valAx>
        <c:axId val="71704180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973805855162"/>
              <c:y val="-0.2733467554591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101369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0362581580856"/>
          <c:y val="0.0385089340727049"/>
          <c:w val="0.937152525985013"/>
          <c:h val="0.8943314849044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MSO 24h'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DMSO 24h'!$L$53:$L$56</c:f>
              <c:numCache>
                <c:formatCode>General</c:formatCode>
                <c:ptCount val="4"/>
                <c:pt idx="0">
                  <c:v>0</c:v>
                </c:pt>
                <c:pt idx="1">
                  <c:v>3.22482474593232</c:v>
                </c:pt>
                <c:pt idx="2">
                  <c:v>8.10362466764862</c:v>
                </c:pt>
                <c:pt idx="3">
                  <c:v>25.9015513502852</c:v>
                </c:pt>
              </c:numCache>
            </c:numRef>
          </c:yVal>
          <c:smooth val="0"/>
        </c:ser>
        <c:axId val="70759622"/>
        <c:axId val="22571483"/>
      </c:scatterChart>
      <c:valAx>
        <c:axId val="707596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76625574088"/>
              <c:y val="0.8401109057301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571483"/>
        <c:crossesAt val="0"/>
        <c:crossBetween val="midCat"/>
      </c:valAx>
      <c:valAx>
        <c:axId val="22571483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51679961324631"/>
              <c:y val="-0.2626309303758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759622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0205444273241"/>
          <c:y val="0.038717670744928"/>
          <c:w val="0.931689779147406"/>
          <c:h val="0.8888028496205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MSO 24h'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DMSO 24h'!$E$53:$E$5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</c:ser>
        <c:axId val="39186315"/>
        <c:axId val="9614166"/>
      </c:scatterChart>
      <c:valAx>
        <c:axId val="391863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78068823832"/>
              <c:y val="0.82809354189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14166"/>
        <c:crossesAt val="0"/>
        <c:crossBetween val="midCat"/>
      </c:valAx>
      <c:valAx>
        <c:axId val="9614166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973805855162"/>
              <c:y val="-0.2733467554591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186315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4865844815083"/>
          <c:y val="0.0385089340727049"/>
          <c:w val="0.93691080493111"/>
          <c:h val="0.89617991373998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yco 24h'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Myco 24h'!$L$53:$L$56</c:f>
              <c:numCache>
                <c:formatCode>General</c:formatCode>
                <c:ptCount val="4"/>
                <c:pt idx="0">
                  <c:v>0</c:v>
                </c:pt>
                <c:pt idx="1">
                  <c:v>3.57862852130457</c:v>
                </c:pt>
                <c:pt idx="2">
                  <c:v>11.7627756253729</c:v>
                </c:pt>
                <c:pt idx="3">
                  <c:v>23.1349754969312</c:v>
                </c:pt>
              </c:numCache>
            </c:numRef>
          </c:yVal>
          <c:smooth val="0"/>
        </c:ser>
        <c:axId val="13915037"/>
        <c:axId val="5966429"/>
      </c:scatterChart>
      <c:valAx>
        <c:axId val="139150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61493836113126"/>
              <c:y val="0.8313308687615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66429"/>
        <c:crossesAt val="0"/>
        <c:crossBetween val="midCat"/>
      </c:valAx>
      <c:valAx>
        <c:axId val="5966429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71017645636935"/>
              <c:y val="-0.26817621688231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915037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0205444273241"/>
          <c:y val="0.038717670744928"/>
          <c:w val="0.931689779147406"/>
          <c:h val="0.8888028496205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T0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6</c:v>
                </c:pt>
                <c:pt idx="3">
                  <c:v>45</c:v>
                </c:pt>
              </c:numCache>
            </c:numRef>
          </c:xVal>
          <c:yVal>
            <c:numRef>
              <c:f>T0!$E$53:$E$56</c:f>
              <c:numCache>
                <c:formatCode>General</c:formatCode>
                <c:ptCount val="4"/>
                <c:pt idx="0">
                  <c:v>0</c:v>
                </c:pt>
                <c:pt idx="1">
                  <c:v>10.1473585788557</c:v>
                </c:pt>
                <c:pt idx="2">
                  <c:v>27.8155182169146</c:v>
                </c:pt>
                <c:pt idx="3">
                  <c:v>61.7255663284704</c:v>
                </c:pt>
              </c:numCache>
            </c:numRef>
          </c:yVal>
          <c:smooth val="0"/>
        </c:ser>
        <c:axId val="83781556"/>
        <c:axId val="81813972"/>
      </c:scatterChart>
      <c:valAx>
        <c:axId val="837815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78068823832"/>
              <c:y val="0.82809354189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813972"/>
        <c:crossesAt val="0"/>
        <c:crossBetween val="midCat"/>
      </c:valAx>
      <c:valAx>
        <c:axId val="81813972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973805855162"/>
              <c:y val="-0.2733467554591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781556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5069337442219"/>
          <c:y val="0.038717670744928"/>
          <c:w val="0.933359013867488"/>
          <c:h val="0.891900263280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MSO 24h'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DMSO 24h'!$E$53:$E$5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</c:ser>
        <c:axId val="40804100"/>
        <c:axId val="12321055"/>
      </c:scatterChart>
      <c:valAx>
        <c:axId val="408041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7152028762198"/>
              <c:y val="0.8304166021372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321055"/>
        <c:crossesAt val="0"/>
        <c:crossBetween val="midCat"/>
      </c:valAx>
      <c:valAx>
        <c:axId val="12321055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973805855162"/>
              <c:y val="-0.26962985906767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80410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0332346365339"/>
          <c:y val="0.0385089340727049"/>
          <c:w val="0.937156323644933"/>
          <c:h val="0.8943314849044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MSO 6h'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DMSO 6h'!$L$53:$L$56</c:f>
              <c:numCache>
                <c:formatCode>General</c:formatCode>
                <c:ptCount val="4"/>
                <c:pt idx="0">
                  <c:v>0</c:v>
                </c:pt>
                <c:pt idx="1">
                  <c:v>4.28648756591036</c:v>
                </c:pt>
                <c:pt idx="2">
                  <c:v>11.1474748902161</c:v>
                </c:pt>
                <c:pt idx="3">
                  <c:v>20.8352843343179</c:v>
                </c:pt>
              </c:numCache>
            </c:numRef>
          </c:yVal>
          <c:smooth val="0"/>
        </c:ser>
        <c:axId val="55183635"/>
        <c:axId val="90441791"/>
      </c:scatterChart>
      <c:valAx>
        <c:axId val="551836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85141096139"/>
              <c:y val="0.8401109057301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441791"/>
        <c:crossesAt val="0"/>
        <c:crossBetween val="midCat"/>
      </c:valAx>
      <c:valAx>
        <c:axId val="90441791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51670795818478"/>
              <c:y val="-0.2626309303758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183635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722542611816"/>
          <c:y val="0.0389347453667653"/>
          <c:w val="0.93361527617583"/>
          <c:h val="0.88817941130665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MSO 6h'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DMSO 6h'!$E$53:$E$56</c:f>
              <c:numCache>
                <c:formatCode>General</c:formatCode>
                <c:ptCount val="4"/>
                <c:pt idx="0">
                  <c:v>0</c:v>
                </c:pt>
                <c:pt idx="1">
                  <c:v>12.2580239254471</c:v>
                </c:pt>
                <c:pt idx="2">
                  <c:v>34.6035978970772</c:v>
                </c:pt>
                <c:pt idx="3">
                  <c:v>67.587083896724</c:v>
                </c:pt>
              </c:numCache>
            </c:numRef>
          </c:yVal>
          <c:smooth val="0"/>
        </c:ser>
        <c:axId val="67566124"/>
        <c:axId val="56229130"/>
      </c:scatterChart>
      <c:valAx>
        <c:axId val="675661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7426630783032"/>
              <c:y val="0.8279084254788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229130"/>
        <c:crossesAt val="0"/>
        <c:crossBetween val="midCat"/>
      </c:valAx>
      <c:valAx>
        <c:axId val="56229130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622068435217"/>
              <c:y val="-0.27581373617816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566124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3003458528002"/>
          <c:y val="0.0385089340727049"/>
          <c:w val="0.937079060736606"/>
          <c:h val="0.8943314849044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yco 6h'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Myco 6h'!$L$53:$L$56</c:f>
              <c:numCache>
                <c:formatCode>General</c:formatCode>
                <c:ptCount val="4"/>
                <c:pt idx="0">
                  <c:v>0</c:v>
                </c:pt>
                <c:pt idx="1">
                  <c:v>3.89513332912668</c:v>
                </c:pt>
                <c:pt idx="2">
                  <c:v>11.1367385894487</c:v>
                </c:pt>
                <c:pt idx="3">
                  <c:v>19.3806502493609</c:v>
                </c:pt>
              </c:numCache>
            </c:numRef>
          </c:yVal>
          <c:smooth val="0"/>
        </c:ser>
        <c:axId val="619629"/>
        <c:axId val="31948494"/>
      </c:scatterChart>
      <c:valAx>
        <c:axId val="6196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60688065044597"/>
              <c:y val="0.8401109057301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948494"/>
        <c:crossesAt val="0"/>
        <c:crossBetween val="midCat"/>
      </c:valAx>
      <c:valAx>
        <c:axId val="31948494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71712881499909"/>
              <c:y val="-0.2626309303758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9629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0205444273241"/>
          <c:y val="0.038717670744928"/>
          <c:w val="0.931689779147406"/>
          <c:h val="0.8888028496205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yco 6h'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'Myco 6h'!$E$53:$E$5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</c:ser>
        <c:axId val="89006912"/>
        <c:axId val="6885895"/>
      </c:scatterChart>
      <c:valAx>
        <c:axId val="890069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78068823832"/>
              <c:y val="0.82809354189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85895"/>
        <c:crossesAt val="0"/>
        <c:crossBetween val="midCat"/>
      </c:valAx>
      <c:valAx>
        <c:axId val="6885895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973805855162"/>
              <c:y val="-0.2733467554591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006912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0332346365339"/>
          <c:y val="0.0385089340727049"/>
          <c:w val="0.937156323644933"/>
          <c:h val="0.8943314849044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Ac638_6h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Ac638_6h!$L$53:$L$56</c:f>
              <c:numCache>
                <c:formatCode>General</c:formatCode>
                <c:ptCount val="4"/>
                <c:pt idx="0">
                  <c:v>0</c:v>
                </c:pt>
                <c:pt idx="1">
                  <c:v>4.03731606276519</c:v>
                </c:pt>
                <c:pt idx="2">
                  <c:v>9.95607598758832</c:v>
                </c:pt>
                <c:pt idx="3">
                  <c:v>22.9792068436178</c:v>
                </c:pt>
              </c:numCache>
            </c:numRef>
          </c:yVal>
          <c:smooth val="0"/>
        </c:ser>
        <c:axId val="6896156"/>
        <c:axId val="87057327"/>
      </c:scatterChart>
      <c:valAx>
        <c:axId val="68961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85141096139"/>
              <c:y val="0.8401109057301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57327"/>
        <c:crossesAt val="0"/>
        <c:crossBetween val="midCat"/>
      </c:valAx>
      <c:valAx>
        <c:axId val="87057327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51670795818478"/>
              <c:y val="-0.2626309303758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96156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0205444273241"/>
          <c:y val="0.038717670744928"/>
          <c:w val="0.931689779147406"/>
          <c:h val="0.8888028496205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Ac638_6h!$A$53:$A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45</c:v>
                </c:pt>
              </c:numCache>
            </c:numRef>
          </c:xVal>
          <c:yVal>
            <c:numRef>
              <c:f>Ac638_6h!$E$53:$E$5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</c:ser>
        <c:axId val="16035412"/>
        <c:axId val="53195161"/>
      </c:scatterChart>
      <c:valAx>
        <c:axId val="160354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59078068823832"/>
              <c:y val="0.82809354189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195161"/>
        <c:crossesAt val="0"/>
        <c:crossBetween val="midCat"/>
      </c:valAx>
      <c:valAx>
        <c:axId val="53195161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82973805855162"/>
              <c:y val="-0.2733467554591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035412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0164708731985"/>
          <c:y val="0.038723667905824"/>
          <c:w val="0.935145936780913"/>
          <c:h val="0.8887856257744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MSO 8h'!$H$53:$H$56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6</c:v>
                </c:pt>
                <c:pt idx="3">
                  <c:v>45</c:v>
                </c:pt>
              </c:numCache>
            </c:numRef>
          </c:xVal>
          <c:yVal>
            <c:numRef>
              <c:f>'DMSO 8h'!$L$53:$L$56</c:f>
              <c:numCache>
                <c:formatCode>General</c:formatCode>
                <c:ptCount val="4"/>
                <c:pt idx="0">
                  <c:v>0</c:v>
                </c:pt>
                <c:pt idx="1">
                  <c:v>3.86792832926991</c:v>
                </c:pt>
                <c:pt idx="2">
                  <c:v>11.1771828080458</c:v>
                </c:pt>
                <c:pt idx="3">
                  <c:v>27.6820421178774</c:v>
                </c:pt>
              </c:numCache>
            </c:numRef>
          </c:yVal>
          <c:smooth val="0"/>
        </c:ser>
        <c:axId val="74590226"/>
        <c:axId val="34763734"/>
      </c:scatterChart>
      <c:valAx>
        <c:axId val="745902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861208671430302"/>
              <c:y val="0.8288413878562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763734"/>
        <c:crossesAt val="0"/>
        <c:crossBetween val="midCat"/>
      </c:valAx>
      <c:valAx>
        <c:axId val="34763734"/>
        <c:scaling>
          <c:orientation val="minMax"/>
          <c:min val="0"/>
        </c:scaling>
        <c:delete val="1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omic Sans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omic Sans MS"/>
                  </a:rPr>
                  <a:t>Cleared volume (µL)</a:t>
                </a:r>
              </a:p>
            </c:rich>
          </c:tx>
          <c:layout>
            <c:manualLayout>
              <c:xMode val="edge"/>
              <c:yMode val="edge"/>
              <c:x val="0.0171369746881434"/>
              <c:y val="-0.2692069392812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590226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00960</xdr:colOff>
      <xdr:row>65</xdr:row>
      <xdr:rowOff>12960</xdr:rowOff>
    </xdr:from>
    <xdr:to>
      <xdr:col>13</xdr:col>
      <xdr:colOff>720</xdr:colOff>
      <xdr:row>78</xdr:row>
      <xdr:rowOff>164880</xdr:rowOff>
    </xdr:to>
    <xdr:graphicFrame>
      <xdr:nvGraphicFramePr>
        <xdr:cNvPr id="0" name="Graphique 1"/>
        <xdr:cNvGraphicFramePr/>
      </xdr:nvGraphicFramePr>
      <xdr:xfrm>
        <a:off x="5943600" y="11265120"/>
        <a:ext cx="5956920" cy="232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5</xdr:col>
      <xdr:colOff>506520</xdr:colOff>
      <xdr:row>71</xdr:row>
      <xdr:rowOff>127080</xdr:rowOff>
    </xdr:to>
    <xdr:graphicFrame>
      <xdr:nvGraphicFramePr>
        <xdr:cNvPr id="1" name="Graphique 2"/>
        <xdr:cNvGraphicFramePr/>
      </xdr:nvGraphicFramePr>
      <xdr:xfrm>
        <a:off x="0" y="10045800"/>
        <a:ext cx="5607000" cy="23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00960</xdr:colOff>
      <xdr:row>62</xdr:row>
      <xdr:rowOff>51120</xdr:rowOff>
    </xdr:from>
    <xdr:to>
      <xdr:col>13</xdr:col>
      <xdr:colOff>720</xdr:colOff>
      <xdr:row>76</xdr:row>
      <xdr:rowOff>51120</xdr:rowOff>
    </xdr:to>
    <xdr:graphicFrame>
      <xdr:nvGraphicFramePr>
        <xdr:cNvPr id="18" name="Graphique 1"/>
        <xdr:cNvGraphicFramePr/>
      </xdr:nvGraphicFramePr>
      <xdr:xfrm>
        <a:off x="5943600" y="10807920"/>
        <a:ext cx="5956920" cy="233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5</xdr:col>
      <xdr:colOff>506520</xdr:colOff>
      <xdr:row>71</xdr:row>
      <xdr:rowOff>127080</xdr:rowOff>
    </xdr:to>
    <xdr:graphicFrame>
      <xdr:nvGraphicFramePr>
        <xdr:cNvPr id="19" name="Graphique 2"/>
        <xdr:cNvGraphicFramePr/>
      </xdr:nvGraphicFramePr>
      <xdr:xfrm>
        <a:off x="0" y="10045800"/>
        <a:ext cx="5607000" cy="23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13200</xdr:colOff>
      <xdr:row>62</xdr:row>
      <xdr:rowOff>25200</xdr:rowOff>
    </xdr:from>
    <xdr:to>
      <xdr:col>13</xdr:col>
      <xdr:colOff>13320</xdr:colOff>
      <xdr:row>76</xdr:row>
      <xdr:rowOff>25200</xdr:rowOff>
    </xdr:to>
    <xdr:graphicFrame>
      <xdr:nvGraphicFramePr>
        <xdr:cNvPr id="2" name="Graphique 1"/>
        <xdr:cNvGraphicFramePr/>
      </xdr:nvGraphicFramePr>
      <xdr:xfrm>
        <a:off x="5955840" y="10782000"/>
        <a:ext cx="5957280" cy="233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21320</xdr:colOff>
      <xdr:row>59</xdr:row>
      <xdr:rowOff>101880</xdr:rowOff>
    </xdr:from>
    <xdr:to>
      <xdr:col>6</xdr:col>
      <xdr:colOff>96480</xdr:colOff>
      <xdr:row>73</xdr:row>
      <xdr:rowOff>38160</xdr:rowOff>
    </xdr:to>
    <xdr:graphicFrame>
      <xdr:nvGraphicFramePr>
        <xdr:cNvPr id="3" name="Graphique 2"/>
        <xdr:cNvGraphicFramePr/>
      </xdr:nvGraphicFramePr>
      <xdr:xfrm>
        <a:off x="121320" y="10312560"/>
        <a:ext cx="5617800" cy="231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88720</xdr:colOff>
      <xdr:row>62</xdr:row>
      <xdr:rowOff>25200</xdr:rowOff>
    </xdr:from>
    <xdr:to>
      <xdr:col>12</xdr:col>
      <xdr:colOff>795960</xdr:colOff>
      <xdr:row>76</xdr:row>
      <xdr:rowOff>25200</xdr:rowOff>
    </xdr:to>
    <xdr:graphicFrame>
      <xdr:nvGraphicFramePr>
        <xdr:cNvPr id="4" name="Graphique 1"/>
        <xdr:cNvGraphicFramePr/>
      </xdr:nvGraphicFramePr>
      <xdr:xfrm>
        <a:off x="5931360" y="10782000"/>
        <a:ext cx="5932800" cy="233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5</xdr:col>
      <xdr:colOff>506520</xdr:colOff>
      <xdr:row>71</xdr:row>
      <xdr:rowOff>127080</xdr:rowOff>
    </xdr:to>
    <xdr:graphicFrame>
      <xdr:nvGraphicFramePr>
        <xdr:cNvPr id="5" name="Graphique 2"/>
        <xdr:cNvGraphicFramePr/>
      </xdr:nvGraphicFramePr>
      <xdr:xfrm>
        <a:off x="0" y="10045800"/>
        <a:ext cx="5607000" cy="23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13200</xdr:colOff>
      <xdr:row>62</xdr:row>
      <xdr:rowOff>25200</xdr:rowOff>
    </xdr:from>
    <xdr:to>
      <xdr:col>13</xdr:col>
      <xdr:colOff>13320</xdr:colOff>
      <xdr:row>76</xdr:row>
      <xdr:rowOff>25200</xdr:rowOff>
    </xdr:to>
    <xdr:graphicFrame>
      <xdr:nvGraphicFramePr>
        <xdr:cNvPr id="6" name="Graphique 1"/>
        <xdr:cNvGraphicFramePr/>
      </xdr:nvGraphicFramePr>
      <xdr:xfrm>
        <a:off x="5955840" y="10782000"/>
        <a:ext cx="5957280" cy="233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5</xdr:col>
      <xdr:colOff>506520</xdr:colOff>
      <xdr:row>71</xdr:row>
      <xdr:rowOff>127080</xdr:rowOff>
    </xdr:to>
    <xdr:graphicFrame>
      <xdr:nvGraphicFramePr>
        <xdr:cNvPr id="7" name="Graphique 2"/>
        <xdr:cNvGraphicFramePr/>
      </xdr:nvGraphicFramePr>
      <xdr:xfrm>
        <a:off x="0" y="10045800"/>
        <a:ext cx="5607000" cy="23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87600</xdr:colOff>
      <xdr:row>65</xdr:row>
      <xdr:rowOff>0</xdr:rowOff>
    </xdr:from>
    <xdr:to>
      <xdr:col>13</xdr:col>
      <xdr:colOff>700200</xdr:colOff>
      <xdr:row>78</xdr:row>
      <xdr:rowOff>151920</xdr:rowOff>
    </xdr:to>
    <xdr:graphicFrame>
      <xdr:nvGraphicFramePr>
        <xdr:cNvPr id="8" name="Graphique 1"/>
        <xdr:cNvGraphicFramePr/>
      </xdr:nvGraphicFramePr>
      <xdr:xfrm>
        <a:off x="6655320" y="11252160"/>
        <a:ext cx="5944680" cy="232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5</xdr:col>
      <xdr:colOff>506520</xdr:colOff>
      <xdr:row>71</xdr:row>
      <xdr:rowOff>127080</xdr:rowOff>
    </xdr:to>
    <xdr:graphicFrame>
      <xdr:nvGraphicFramePr>
        <xdr:cNvPr id="9" name="Graphique 2"/>
        <xdr:cNvGraphicFramePr/>
      </xdr:nvGraphicFramePr>
      <xdr:xfrm>
        <a:off x="0" y="10045800"/>
        <a:ext cx="5607000" cy="23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10400</xdr:colOff>
      <xdr:row>64</xdr:row>
      <xdr:rowOff>0</xdr:rowOff>
    </xdr:from>
    <xdr:to>
      <xdr:col>13</xdr:col>
      <xdr:colOff>422640</xdr:colOff>
      <xdr:row>77</xdr:row>
      <xdr:rowOff>152280</xdr:rowOff>
    </xdr:to>
    <xdr:graphicFrame>
      <xdr:nvGraphicFramePr>
        <xdr:cNvPr id="10" name="Graphique 1"/>
        <xdr:cNvGraphicFramePr/>
      </xdr:nvGraphicFramePr>
      <xdr:xfrm>
        <a:off x="6378120" y="11087280"/>
        <a:ext cx="5944320" cy="232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2240</xdr:colOff>
      <xdr:row>62</xdr:row>
      <xdr:rowOff>152280</xdr:rowOff>
    </xdr:from>
    <xdr:to>
      <xdr:col>5</xdr:col>
      <xdr:colOff>518400</xdr:colOff>
      <xdr:row>76</xdr:row>
      <xdr:rowOff>114120</xdr:rowOff>
    </xdr:to>
    <xdr:graphicFrame>
      <xdr:nvGraphicFramePr>
        <xdr:cNvPr id="11" name="Graphique 2"/>
        <xdr:cNvGraphicFramePr/>
      </xdr:nvGraphicFramePr>
      <xdr:xfrm>
        <a:off x="12240" y="10909080"/>
        <a:ext cx="5606640" cy="229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88720</xdr:colOff>
      <xdr:row>62</xdr:row>
      <xdr:rowOff>25200</xdr:rowOff>
    </xdr:from>
    <xdr:to>
      <xdr:col>12</xdr:col>
      <xdr:colOff>808200</xdr:colOff>
      <xdr:row>76</xdr:row>
      <xdr:rowOff>25200</xdr:rowOff>
    </xdr:to>
    <xdr:graphicFrame>
      <xdr:nvGraphicFramePr>
        <xdr:cNvPr id="12" name="Graphique 1"/>
        <xdr:cNvGraphicFramePr/>
      </xdr:nvGraphicFramePr>
      <xdr:xfrm>
        <a:off x="5931360" y="10782000"/>
        <a:ext cx="5945040" cy="233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5</xdr:col>
      <xdr:colOff>506520</xdr:colOff>
      <xdr:row>71</xdr:row>
      <xdr:rowOff>127080</xdr:rowOff>
    </xdr:to>
    <xdr:graphicFrame>
      <xdr:nvGraphicFramePr>
        <xdr:cNvPr id="13" name="Graphique 2"/>
        <xdr:cNvGraphicFramePr/>
      </xdr:nvGraphicFramePr>
      <xdr:xfrm>
        <a:off x="0" y="10045800"/>
        <a:ext cx="5607000" cy="23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88720</xdr:colOff>
      <xdr:row>64</xdr:row>
      <xdr:rowOff>24840</xdr:rowOff>
    </xdr:from>
    <xdr:to>
      <xdr:col>12</xdr:col>
      <xdr:colOff>820440</xdr:colOff>
      <xdr:row>78</xdr:row>
      <xdr:rowOff>24840</xdr:rowOff>
    </xdr:to>
    <xdr:graphicFrame>
      <xdr:nvGraphicFramePr>
        <xdr:cNvPr id="14" name="Graphique 1"/>
        <xdr:cNvGraphicFramePr/>
      </xdr:nvGraphicFramePr>
      <xdr:xfrm>
        <a:off x="5931360" y="11112120"/>
        <a:ext cx="5957280" cy="233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5</xdr:col>
      <xdr:colOff>506520</xdr:colOff>
      <xdr:row>71</xdr:row>
      <xdr:rowOff>127080</xdr:rowOff>
    </xdr:to>
    <xdr:graphicFrame>
      <xdr:nvGraphicFramePr>
        <xdr:cNvPr id="15" name="Graphique 2"/>
        <xdr:cNvGraphicFramePr/>
      </xdr:nvGraphicFramePr>
      <xdr:xfrm>
        <a:off x="0" y="10045800"/>
        <a:ext cx="5607000" cy="23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00960</xdr:colOff>
      <xdr:row>62</xdr:row>
      <xdr:rowOff>51120</xdr:rowOff>
    </xdr:from>
    <xdr:to>
      <xdr:col>13</xdr:col>
      <xdr:colOff>720</xdr:colOff>
      <xdr:row>76</xdr:row>
      <xdr:rowOff>51120</xdr:rowOff>
    </xdr:to>
    <xdr:graphicFrame>
      <xdr:nvGraphicFramePr>
        <xdr:cNvPr id="16" name="Graphique 1"/>
        <xdr:cNvGraphicFramePr/>
      </xdr:nvGraphicFramePr>
      <xdr:xfrm>
        <a:off x="5943600" y="10807920"/>
        <a:ext cx="5956920" cy="233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58</xdr:row>
      <xdr:rowOff>0</xdr:rowOff>
    </xdr:from>
    <xdr:to>
      <xdr:col>5</xdr:col>
      <xdr:colOff>506520</xdr:colOff>
      <xdr:row>71</xdr:row>
      <xdr:rowOff>127080</xdr:rowOff>
    </xdr:to>
    <xdr:graphicFrame>
      <xdr:nvGraphicFramePr>
        <xdr:cNvPr id="17" name="Graphique 2"/>
        <xdr:cNvGraphicFramePr/>
      </xdr:nvGraphicFramePr>
      <xdr:xfrm>
        <a:off x="0" y="10045800"/>
        <a:ext cx="5607000" cy="23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76"/>
  <sheetViews>
    <sheetView showFormulas="false" showGridLines="true" showRowColHeaders="true" showZeros="true" rightToLeft="false" tabSelected="true" showOutlineSymbols="true" defaultGridColor="true" view="normal" topLeftCell="A4" colorId="64" zoomScale="75" zoomScaleNormal="75" zoomScalePageLayoutView="100" workbookViewId="0">
      <selection pane="topLeft" activeCell="Z18" activeCellId="0" sqref="Z18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9339</v>
      </c>
      <c r="B17" s="39" t="n">
        <v>19465</v>
      </c>
      <c r="C17" s="39" t="n">
        <v>19625</v>
      </c>
      <c r="D17" s="40" t="n">
        <f aca="false">AVERAGE(A17:C17)</f>
        <v>19476.3333333333</v>
      </c>
      <c r="E17" s="41" t="n">
        <f aca="false">D17*$E$12</f>
        <v>973816.666666667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39" t="n">
        <v>2869</v>
      </c>
      <c r="C22" s="48" t="n">
        <f aca="false">B22</f>
        <v>2869</v>
      </c>
      <c r="D22" s="48" t="n">
        <f aca="false">C22*$E$13</f>
        <v>21517.5</v>
      </c>
      <c r="E22" s="49" t="n">
        <f aca="false">IF(D22=0,"/",D22/$E$17)</f>
        <v>0.0220960481952455</v>
      </c>
      <c r="F22" s="49"/>
      <c r="H22" s="50" t="n">
        <f aca="false">$A$22</f>
        <v>10</v>
      </c>
      <c r="I22" s="39" t="n">
        <v>819</v>
      </c>
      <c r="J22" s="48" t="n">
        <f aca="false">I22</f>
        <v>819</v>
      </c>
      <c r="K22" s="48" t="n">
        <f aca="false">J22*$E$13</f>
        <v>6142.5</v>
      </c>
      <c r="L22" s="49" t="n">
        <f aca="false">IF(K22=0,"/",K22/$E$17)</f>
        <v>0.00630765544507009</v>
      </c>
      <c r="M22" s="49"/>
    </row>
    <row r="23" customFormat="false" ht="13" hidden="false" customHeight="false" outlineLevel="0" collapsed="false">
      <c r="A23" s="51" t="n">
        <v>26</v>
      </c>
      <c r="B23" s="39" t="n">
        <v>3663</v>
      </c>
      <c r="C23" s="52" t="n">
        <f aca="false">C22+B23</f>
        <v>6532</v>
      </c>
      <c r="D23" s="48" t="n">
        <f aca="false">C23*$E$13</f>
        <v>48990</v>
      </c>
      <c r="E23" s="49" t="n">
        <f aca="false">IF(D23=0,"/",D23/$E$17)</f>
        <v>0.050307210460559</v>
      </c>
      <c r="F23" s="49"/>
      <c r="H23" s="50" t="n">
        <f aca="false">$A$23</f>
        <v>26</v>
      </c>
      <c r="I23" s="39" t="n">
        <v>1664</v>
      </c>
      <c r="J23" s="52" t="n">
        <f aca="false">J22+I23</f>
        <v>2483</v>
      </c>
      <c r="K23" s="48" t="n">
        <f aca="false">J23*$E$13</f>
        <v>18622.5</v>
      </c>
      <c r="L23" s="49" t="n">
        <f aca="false">IF(K23=0,"/",K23/$E$17)</f>
        <v>0.0191232093652125</v>
      </c>
      <c r="M23" s="49"/>
    </row>
    <row r="24" customFormat="false" ht="13" hidden="false" customHeight="false" outlineLevel="0" collapsed="false">
      <c r="A24" s="51" t="n">
        <v>45</v>
      </c>
      <c r="B24" s="39" t="n">
        <v>7804</v>
      </c>
      <c r="C24" s="52" t="n">
        <f aca="false">C23+B24</f>
        <v>14336</v>
      </c>
      <c r="D24" s="48" t="n">
        <f aca="false">C24*$E$13</f>
        <v>107520</v>
      </c>
      <c r="E24" s="49" t="n">
        <f aca="false">IF(D24=0,"/",D24/$E$17)</f>
        <v>0.110410926081227</v>
      </c>
      <c r="F24" s="49"/>
      <c r="H24" s="50" t="n">
        <f aca="false">$A$24</f>
        <v>45</v>
      </c>
      <c r="I24" s="39" t="n">
        <v>3693</v>
      </c>
      <c r="J24" s="52" t="n">
        <f aca="false">J23+I24</f>
        <v>6176</v>
      </c>
      <c r="K24" s="48" t="n">
        <f aca="false">J24*$E$13</f>
        <v>46320</v>
      </c>
      <c r="L24" s="49" t="n">
        <f aca="false">IF(K24=0,"/",K24/$E$17)</f>
        <v>0.0475654212805285</v>
      </c>
      <c r="M24" s="49"/>
    </row>
    <row r="25" customFormat="false" ht="13" hidden="false" customHeight="false" outlineLevel="0" collapsed="false">
      <c r="A25" s="50" t="s">
        <v>30</v>
      </c>
      <c r="B25" s="39" t="n">
        <v>13248</v>
      </c>
      <c r="C25" s="53"/>
      <c r="D25" s="48" t="n">
        <f aca="false">B25*$E$12</f>
        <v>662400</v>
      </c>
      <c r="E25" s="49" t="n">
        <f aca="false">IF(D25=0,"/",D25/$E$17)</f>
        <v>0.680210169607558</v>
      </c>
      <c r="F25" s="49"/>
      <c r="H25" s="50" t="s">
        <v>30</v>
      </c>
      <c r="I25" s="39" t="n">
        <v>14744</v>
      </c>
      <c r="J25" s="53"/>
      <c r="K25" s="48" t="n">
        <f aca="false">I25*$E$12</f>
        <v>737200</v>
      </c>
      <c r="L25" s="49" t="n">
        <f aca="false">IF(K25=0,"/",K25/$E$17)</f>
        <v>0.757021342141745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769920</v>
      </c>
      <c r="E26" s="49" t="n">
        <f aca="false">IF(D26=0,"/",D26/$E$17)</f>
        <v>0.790621095688785</v>
      </c>
      <c r="F26" s="49"/>
      <c r="H26" s="54" t="s">
        <v>31</v>
      </c>
      <c r="I26" s="54"/>
      <c r="J26" s="54"/>
      <c r="K26" s="40" t="n">
        <f aca="false">SUM(I22:I24)*$E$13+K25</f>
        <v>783520</v>
      </c>
      <c r="L26" s="49" t="n">
        <f aca="false">IF(K26=0,"/",K26/$E$17)</f>
        <v>0.804586763422273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39" t="n">
        <v>2352</v>
      </c>
      <c r="C29" s="48" t="n">
        <f aca="false">B29</f>
        <v>2352</v>
      </c>
      <c r="D29" s="48" t="n">
        <f aca="false">C29*$E$13</f>
        <v>17640</v>
      </c>
      <c r="E29" s="49" t="n">
        <f aca="false">IF(D29=0,"/",D29/$E$17)</f>
        <v>0.0181142925602013</v>
      </c>
      <c r="F29" s="49"/>
      <c r="H29" s="50" t="n">
        <f aca="false">$A$22</f>
        <v>10</v>
      </c>
      <c r="I29" s="39" t="n">
        <v>695</v>
      </c>
      <c r="J29" s="48" t="n">
        <f aca="false">I29</f>
        <v>695</v>
      </c>
      <c r="K29" s="48" t="n">
        <f aca="false">J29*$E$13</f>
        <v>5212.5</v>
      </c>
      <c r="L29" s="49" t="n">
        <f aca="false">IF(K29=0,"/",K29/$E$17)</f>
        <v>0.00535265022505947</v>
      </c>
      <c r="M29" s="49"/>
    </row>
    <row r="30" customFormat="false" ht="13" hidden="false" customHeight="false" outlineLevel="0" collapsed="false">
      <c r="A30" s="50" t="n">
        <f aca="false">$A$23</f>
        <v>26</v>
      </c>
      <c r="B30" s="39" t="n">
        <v>4243</v>
      </c>
      <c r="C30" s="55" t="n">
        <f aca="false">C29+B30</f>
        <v>6595</v>
      </c>
      <c r="D30" s="48" t="n">
        <f aca="false">C30*$E$13</f>
        <v>49462.5</v>
      </c>
      <c r="E30" s="49" t="n">
        <f aca="false">IF(D30=0,"/",D30/$E$17)</f>
        <v>0.0507924147255644</v>
      </c>
      <c r="F30" s="49"/>
      <c r="H30" s="50" t="n">
        <f aca="false">$A$23</f>
        <v>26</v>
      </c>
      <c r="I30" s="39" t="n">
        <v>1497</v>
      </c>
      <c r="J30" s="55" t="n">
        <f aca="false">J29+I30</f>
        <v>2192</v>
      </c>
      <c r="K30" s="48" t="n">
        <f aca="false">J30*$E$13</f>
        <v>16440</v>
      </c>
      <c r="L30" s="49" t="n">
        <f aca="false">IF(K30=0,"/",K30/$E$17)</f>
        <v>0.0168820277601876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39" t="n">
        <v>5979</v>
      </c>
      <c r="C31" s="55" t="n">
        <f aca="false">C30+B31</f>
        <v>12574</v>
      </c>
      <c r="D31" s="48" t="n">
        <f aca="false">C31*$E$13</f>
        <v>94305</v>
      </c>
      <c r="E31" s="49" t="n">
        <f aca="false">IF(D31=0,"/",D31/$E$17)</f>
        <v>0.096840609971076</v>
      </c>
      <c r="F31" s="49"/>
      <c r="H31" s="50" t="n">
        <f aca="false">$A$24</f>
        <v>45</v>
      </c>
      <c r="I31" s="39" t="n">
        <v>3890</v>
      </c>
      <c r="J31" s="55" t="n">
        <f aca="false">J30+I31</f>
        <v>6082</v>
      </c>
      <c r="K31" s="48" t="n">
        <f aca="false">J31*$E$13</f>
        <v>45615</v>
      </c>
      <c r="L31" s="49" t="n">
        <f aca="false">IF(K31=0,"/",K31/$E$17)</f>
        <v>0.0468414657105205</v>
      </c>
      <c r="M31" s="49"/>
    </row>
    <row r="32" customFormat="false" ht="13" hidden="false" customHeight="false" outlineLevel="0" collapsed="false">
      <c r="A32" s="50" t="s">
        <v>30</v>
      </c>
      <c r="B32" s="39" t="n">
        <v>12629</v>
      </c>
      <c r="C32" s="56"/>
      <c r="D32" s="48" t="n">
        <f aca="false">B32*$E$12</f>
        <v>631450</v>
      </c>
      <c r="E32" s="49" t="n">
        <f aca="false">IF(D32=0,"/",D32/$E$17)</f>
        <v>0.648428006640538</v>
      </c>
      <c r="F32" s="49"/>
      <c r="H32" s="50" t="s">
        <v>30</v>
      </c>
      <c r="I32" s="39" t="n">
        <v>14469</v>
      </c>
      <c r="J32" s="56"/>
      <c r="K32" s="48" t="n">
        <f aca="false">I32*$E$12</f>
        <v>723450</v>
      </c>
      <c r="L32" s="49" t="n">
        <f aca="false">IF(K32=0,"/",K32/$E$17)</f>
        <v>0.742901641308255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725755</v>
      </c>
      <c r="E33" s="49" t="n">
        <f aca="false">IF(D33=0,"/",D33/$E$17)</f>
        <v>0.745268616611614</v>
      </c>
      <c r="F33" s="49"/>
      <c r="H33" s="57" t="s">
        <v>31</v>
      </c>
      <c r="I33" s="57"/>
      <c r="J33" s="57"/>
      <c r="K33" s="40" t="n">
        <f aca="false">SUM(I29:I31)*$E$13+K32</f>
        <v>769065</v>
      </c>
      <c r="L33" s="49" t="n">
        <f aca="false">IF(K33=0,"/",K33/$E$17)</f>
        <v>0.789743107018775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39" t="n">
        <v>2526</v>
      </c>
      <c r="C36" s="48" t="n">
        <f aca="false">B36</f>
        <v>2526</v>
      </c>
      <c r="D36" s="48" t="n">
        <f aca="false">C36*$E$13</f>
        <v>18945</v>
      </c>
      <c r="E36" s="49" t="n">
        <f aca="false">IF(D36=0,"/",D36/$E$17)</f>
        <v>0.0194543805302162</v>
      </c>
      <c r="F36" s="49"/>
      <c r="H36" s="50" t="n">
        <f aca="false">$A$22</f>
        <v>10</v>
      </c>
      <c r="I36" s="39" t="n">
        <v>755</v>
      </c>
      <c r="J36" s="48" t="n">
        <f aca="false">I36</f>
        <v>755</v>
      </c>
      <c r="K36" s="48" t="n">
        <f aca="false">J36*$E$13</f>
        <v>5662.5</v>
      </c>
      <c r="L36" s="49" t="n">
        <f aca="false">IF(K36=0,"/",K36/$E$17)</f>
        <v>0.00581474952506461</v>
      </c>
      <c r="M36" s="49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</row>
    <row r="37" customFormat="false" ht="13" hidden="false" customHeight="false" outlineLevel="0" collapsed="false">
      <c r="A37" s="50" t="n">
        <f aca="false">$A$23</f>
        <v>26</v>
      </c>
      <c r="B37" s="39" t="n">
        <v>4871</v>
      </c>
      <c r="C37" s="55" t="n">
        <f aca="false">C36+B37</f>
        <v>7397</v>
      </c>
      <c r="D37" s="48" t="n">
        <f aca="false">C37*$E$13</f>
        <v>55477.5</v>
      </c>
      <c r="E37" s="49" t="n">
        <f aca="false">IF(D37=0,"/",D37/$E$17)</f>
        <v>0.056969142035633</v>
      </c>
      <c r="F37" s="49"/>
      <c r="H37" s="50" t="n">
        <f aca="false">$A$23</f>
        <v>26</v>
      </c>
      <c r="I37" s="39" t="n">
        <v>1799</v>
      </c>
      <c r="J37" s="48" t="n">
        <f aca="false">J36+I37</f>
        <v>2554</v>
      </c>
      <c r="K37" s="48" t="n">
        <f aca="false">J37*$E$13</f>
        <v>19155</v>
      </c>
      <c r="L37" s="49" t="n">
        <f aca="false">IF(K37=0,"/",K37/$E$17)</f>
        <v>0.0196700268702186</v>
      </c>
      <c r="M37" s="49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</row>
    <row r="38" customFormat="false" ht="13" hidden="false" customHeight="false" outlineLevel="0" collapsed="false">
      <c r="A38" s="50" t="n">
        <f aca="false">$A$24</f>
        <v>45</v>
      </c>
      <c r="B38" s="39" t="n">
        <v>8450</v>
      </c>
      <c r="C38" s="55" t="n">
        <f aca="false">C37+B38</f>
        <v>15847</v>
      </c>
      <c r="D38" s="48" t="n">
        <f aca="false">C38*$E$13</f>
        <v>118852.5</v>
      </c>
      <c r="E38" s="49" t="n">
        <f aca="false">IF(D38=0,"/",D38/$E$17)</f>
        <v>0.122048126786356</v>
      </c>
      <c r="F38" s="49"/>
      <c r="H38" s="50" t="n">
        <f aca="false">$A$24</f>
        <v>45</v>
      </c>
      <c r="I38" s="39" t="n">
        <v>3954</v>
      </c>
      <c r="J38" s="48" t="n">
        <f aca="false">J37+I38</f>
        <v>6508</v>
      </c>
      <c r="K38" s="48" t="n">
        <f aca="false">J38*$E$13</f>
        <v>48810</v>
      </c>
      <c r="L38" s="49" t="n">
        <f aca="false">IF(K38=0,"/",K38/$E$17)</f>
        <v>0.0501223707405569</v>
      </c>
      <c r="M38" s="49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</row>
    <row r="39" customFormat="false" ht="13" hidden="false" customHeight="false" outlineLevel="0" collapsed="false">
      <c r="A39" s="50" t="s">
        <v>30</v>
      </c>
      <c r="B39" s="39" t="n">
        <v>13254</v>
      </c>
      <c r="C39" s="56"/>
      <c r="D39" s="48" t="n">
        <f aca="false">B39*$E$12</f>
        <v>662700</v>
      </c>
      <c r="E39" s="49" t="n">
        <f aca="false">IF(D39=0,"/",D39/$E$17)</f>
        <v>0.680518235807561</v>
      </c>
      <c r="F39" s="49"/>
      <c r="H39" s="50" t="s">
        <v>30</v>
      </c>
      <c r="I39" s="39" t="n">
        <v>14397</v>
      </c>
      <c r="J39" s="56"/>
      <c r="K39" s="48" t="n">
        <f aca="false">I39*$E$12</f>
        <v>719850</v>
      </c>
      <c r="L39" s="49" t="n">
        <f aca="false">IF(K39=0,"/",K39/$E$17)</f>
        <v>0.739204846908213</v>
      </c>
      <c r="M39" s="49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781552.5</v>
      </c>
      <c r="E40" s="49" t="n">
        <f aca="false">IF(D40=0,"/",D40/$E$17)</f>
        <v>0.802566362593917</v>
      </c>
      <c r="F40" s="49"/>
      <c r="H40" s="57" t="s">
        <v>31</v>
      </c>
      <c r="I40" s="57"/>
      <c r="J40" s="57"/>
      <c r="K40" s="40" t="n">
        <f aca="false">SUM(I36:I38)*$E$13+K39</f>
        <v>768660</v>
      </c>
      <c r="L40" s="49" t="n">
        <f aca="false">IF(K40=0,"/",K40/$E$17)</f>
        <v>0.78932721764877</v>
      </c>
      <c r="M40" s="49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</row>
    <row r="45" customFormat="false" ht="13" hidden="false" customHeight="false" outlineLevel="0" collapsed="false">
      <c r="A45" s="61"/>
      <c r="B45" s="50" t="n">
        <f aca="false">$A$22</f>
        <v>10</v>
      </c>
      <c r="C45" s="75" t="n">
        <f aca="false">AVERAGE(E22,E29,E36)</f>
        <v>0.0198882404285543</v>
      </c>
      <c r="D45" s="76" t="n">
        <f aca="false">STDEV(E22,E29,E36)</f>
        <v>0.00202602327055765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582501839839806</v>
      </c>
      <c r="K45" s="76" t="n">
        <f aca="false">STDEV(L22,L29,L36)</f>
        <v>0.000477585416319984</v>
      </c>
      <c r="L45" s="73"/>
      <c r="M45" s="74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</row>
    <row r="46" customFormat="false" ht="13" hidden="false" customHeight="false" outlineLevel="0" collapsed="false">
      <c r="A46" s="61"/>
      <c r="B46" s="50" t="n">
        <f aca="false">$A$23</f>
        <v>26</v>
      </c>
      <c r="C46" s="75" t="n">
        <f aca="false">AVERAGE(E23,E30,E37)</f>
        <v>0.0526895890739188</v>
      </c>
      <c r="D46" s="76" t="n">
        <f aca="false">STDEV(E23,E30,E37)</f>
        <v>0.00371413327154298</v>
      </c>
      <c r="E46" s="77"/>
      <c r="F46" s="78"/>
      <c r="H46" s="61"/>
      <c r="I46" s="50" t="n">
        <f aca="false">$A$23</f>
        <v>26</v>
      </c>
      <c r="J46" s="75" t="n">
        <f aca="false">AVERAGE(L23,L30,L37)</f>
        <v>0.0185584213318729</v>
      </c>
      <c r="K46" s="76" t="n">
        <f aca="false">STDEV(L23,L30,L37)</f>
        <v>0.00147731983718357</v>
      </c>
      <c r="L46" s="77"/>
      <c r="M46" s="78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</row>
    <row r="47" customFormat="false" ht="13" hidden="false" customHeight="false" outlineLevel="0" collapsed="false">
      <c r="A47" s="61"/>
      <c r="B47" s="50" t="n">
        <f aca="false">$A$24</f>
        <v>45</v>
      </c>
      <c r="C47" s="75" t="n">
        <f aca="false">AVERAGE(E24,E31,E38)</f>
        <v>0.109766554279553</v>
      </c>
      <c r="D47" s="76" t="n">
        <f aca="false">STDEV(E24,E31,E38)</f>
        <v>0.0126161062639093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481764192438686</v>
      </c>
      <c r="K47" s="76" t="n">
        <f aca="false">STDEV(L24,L31,L38)</f>
        <v>0.00172368017260568</v>
      </c>
      <c r="L47" s="77"/>
      <c r="M47" s="78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</row>
    <row r="48" customFormat="false" ht="13" hidden="false" customHeight="false" outlineLevel="0" collapsed="false">
      <c r="A48" s="61"/>
      <c r="B48" s="50" t="s">
        <v>30</v>
      </c>
      <c r="C48" s="75" t="n">
        <f aca="false">AVERAGE(E25,E32,E39)</f>
        <v>0.669718804018552</v>
      </c>
      <c r="D48" s="76" t="n">
        <f aca="false">STDEV(E25,E32,E39)</f>
        <v>0.0184390147768161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746375943452738</v>
      </c>
      <c r="K48" s="76" t="n">
        <f aca="false">STDEV(L25,L32,L39)</f>
        <v>0.00940265691945525</v>
      </c>
      <c r="L48" s="79"/>
      <c r="M48" s="8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</row>
    <row r="49" customFormat="false" ht="14" hidden="false" customHeight="false" outlineLevel="0" collapsed="false">
      <c r="A49" s="61"/>
      <c r="B49" s="54" t="s">
        <v>38</v>
      </c>
      <c r="C49" s="81" t="n">
        <f aca="false">AVERAGE(E26,E33,E40)</f>
        <v>0.779485358298106</v>
      </c>
      <c r="D49" s="82" t="n">
        <f aca="false">STDEV(E26,E33,E40)</f>
        <v>0.0302284867151627</v>
      </c>
      <c r="E49" s="77"/>
      <c r="F49" s="78"/>
      <c r="H49" s="61"/>
      <c r="I49" s="54" t="s">
        <v>38</v>
      </c>
      <c r="J49" s="81" t="n">
        <f aca="false">AVERAGE(L26,L33,L40)</f>
        <v>0.794552362696606</v>
      </c>
      <c r="K49" s="82" t="n">
        <f aca="false">STDEV(L26,L33,L40)</f>
        <v>0.00869253354520252</v>
      </c>
      <c r="L49" s="77"/>
      <c r="M49" s="78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11.2976576863538</v>
      </c>
      <c r="C54" s="90" t="n">
        <f aca="false">D29/($E$17-D29)*1000*$C$12</f>
        <v>9.22423680421679</v>
      </c>
      <c r="D54" s="90" t="n">
        <f aca="false">D36/($E$17-D36)*1000*$C$12</f>
        <v>9.92018124599641</v>
      </c>
      <c r="E54" s="90" t="n">
        <f aca="false">AVERAGE(B54:D54)</f>
        <v>10.1473585788557</v>
      </c>
      <c r="F54" s="91" t="n">
        <f aca="false">STDEV(B54:D54)</f>
        <v>1.05521357745447</v>
      </c>
      <c r="H54" s="50" t="n">
        <f aca="false">$A$22</f>
        <v>10</v>
      </c>
      <c r="I54" s="90" t="n">
        <f aca="false">K22/($E$17-K22)*1000*$C$12</f>
        <v>3.17384725747045</v>
      </c>
      <c r="J54" s="90" t="n">
        <f aca="false">K29/($E$17-K29)*1000*$C$12</f>
        <v>2.69072763641839</v>
      </c>
      <c r="K54" s="90" t="n">
        <f aca="false">K36/($E$17-K36)*1000*$C$12</f>
        <v>2.92437929565281</v>
      </c>
      <c r="L54" s="90" t="n">
        <f aca="false">AVERAGE(I54:K54)</f>
        <v>2.92965139651388</v>
      </c>
      <c r="M54" s="91" t="n">
        <f aca="false">STDEV(I54:K54)</f>
        <v>0.241602955998036</v>
      </c>
    </row>
    <row r="55" customFormat="false" ht="13" hidden="false" customHeight="false" outlineLevel="0" collapsed="false">
      <c r="A55" s="50" t="n">
        <f aca="false">$A$23</f>
        <v>26</v>
      </c>
      <c r="B55" s="90" t="n">
        <f aca="false">D23/($E$17-D23)*1000*$C$12</f>
        <v>26.4860442317119</v>
      </c>
      <c r="C55" s="90" t="n">
        <f aca="false">D30/($E$17-D30)*1000*$C$12</f>
        <v>26.7551668958056</v>
      </c>
      <c r="D55" s="90" t="n">
        <f aca="false">D37/($E$17-D37)*1000*$C$12</f>
        <v>30.2053435232263</v>
      </c>
      <c r="E55" s="90" t="n">
        <f aca="false">AVERAGE(B55:D55)</f>
        <v>27.8155182169146</v>
      </c>
      <c r="F55" s="91" t="n">
        <f aca="false">STDEV(B55:D55)</f>
        <v>2.07401916531597</v>
      </c>
      <c r="H55" s="50" t="n">
        <f aca="false">$A$23</f>
        <v>26</v>
      </c>
      <c r="I55" s="90" t="n">
        <f aca="false">K23/($E$17-K23)*1000*$C$12</f>
        <v>9.74801807311428</v>
      </c>
      <c r="J55" s="90" t="n">
        <f aca="false">K30/($E$17-K30)*1000*$C$12</f>
        <v>8.58596233457399</v>
      </c>
      <c r="K55" s="90" t="n">
        <f aca="false">K37/($E$17-K37)*1000*$C$12</f>
        <v>10.0323500297662</v>
      </c>
      <c r="L55" s="90" t="n">
        <f aca="false">AVERAGE(I55:K55)</f>
        <v>9.4554434791515</v>
      </c>
      <c r="M55" s="91" t="n">
        <f aca="false">STDEV(I55:K55)</f>
        <v>0.766295805140048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62.0572629083955</v>
      </c>
      <c r="C56" s="90" t="n">
        <f aca="false">D31/($E$17-D31)*1000*$C$12</f>
        <v>53.612137038167</v>
      </c>
      <c r="D56" s="90" t="n">
        <f aca="false">D38/($E$17-D38)*1000*$C$12</f>
        <v>69.5072990388486</v>
      </c>
      <c r="E56" s="90" t="n">
        <f aca="false">AVERAGE(B56:D56)</f>
        <v>61.7255663284704</v>
      </c>
      <c r="F56" s="91" t="n">
        <f aca="false">STDEV(B56:D56)</f>
        <v>7.9527706318508</v>
      </c>
      <c r="H56" s="50" t="n">
        <f aca="false">$A$24</f>
        <v>45</v>
      </c>
      <c r="I56" s="90" t="n">
        <f aca="false">K24/($E$17-K24)*1000*$C$12</f>
        <v>24.9704401453375</v>
      </c>
      <c r="J56" s="90" t="n">
        <f aca="false">K31/($E$17-K31)*1000*$C$12</f>
        <v>24.5717076569208</v>
      </c>
      <c r="K56" s="90" t="n">
        <f aca="false">K38/($E$17-K38)*1000*$C$12</f>
        <v>26.3835936317576</v>
      </c>
      <c r="L56" s="90" t="n">
        <f aca="false">AVERAGE(I56:K56)</f>
        <v>25.3085804780053</v>
      </c>
      <c r="M56" s="91" t="n">
        <f aca="false">STDEV(I56:K56)</f>
        <v>0.952096035011755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1.35465088953694</v>
      </c>
      <c r="C57" s="93" t="n">
        <f aca="false">SLOPE(C53:C56,A53:A56)</f>
        <v>1.19422285083118</v>
      </c>
      <c r="D57" s="93" t="n">
        <f aca="false">SLOPE(D53:D56,A53:A56)</f>
        <v>1.54409176713211</v>
      </c>
      <c r="E57" s="94"/>
      <c r="F57" s="95"/>
      <c r="H57" s="96" t="s">
        <v>44</v>
      </c>
      <c r="I57" s="97" t="n">
        <f aca="false">SLOPE(I53:I56,H53:H56)</f>
        <v>0.552692279240523</v>
      </c>
      <c r="J57" s="97" t="n">
        <f aca="false">SLOPE(J53:J56,H53:H56)</f>
        <v>0.542700055704762</v>
      </c>
      <c r="K57" s="97" t="n">
        <f aca="false">SLOPE(K53:K56,H53:H56)</f>
        <v>0.586435552252178</v>
      </c>
      <c r="L57" s="97" t="n">
        <f aca="false">AVERAGE(I57:K57)</f>
        <v>0.560609295732487</v>
      </c>
      <c r="M57" s="98" t="n">
        <f aca="false">STDEV(I57:K57)</f>
        <v>0.0229174120956705</v>
      </c>
    </row>
    <row r="58" customFormat="false" ht="14" hidden="false" customHeight="false" outlineLevel="0" collapsed="false">
      <c r="A58" s="92" t="s">
        <v>45</v>
      </c>
      <c r="B58" s="93" t="n">
        <f aca="false">IF(B57=0,"/",B57)</f>
        <v>1.35465088953694</v>
      </c>
      <c r="C58" s="93" t="n">
        <f aca="false">IF(C57=0,"/",C57)</f>
        <v>1.19422285083118</v>
      </c>
      <c r="D58" s="93" t="n">
        <f aca="false">IF(D57=0,"/",D57)</f>
        <v>1.54409176713211</v>
      </c>
      <c r="E58" s="93" t="n">
        <f aca="false">AVERAGE(T0!B58:D58)</f>
        <v>1.36432183583341</v>
      </c>
      <c r="F58" s="99" t="n">
        <f aca="false">STDEV(B58:D58)</f>
        <v>0.175134833914038</v>
      </c>
      <c r="H58" s="100" t="s">
        <v>46</v>
      </c>
      <c r="I58" s="101" t="n">
        <f aca="false">IF(I57=0,"/",I57)</f>
        <v>0.552692279240523</v>
      </c>
      <c r="J58" s="101" t="n">
        <f aca="false">IF(J57=0,"/",J57)</f>
        <v>0.542700055704762</v>
      </c>
      <c r="K58" s="101" t="n">
        <f aca="false">IF(K57=0,"/",K57)</f>
        <v>0.586435552252178</v>
      </c>
      <c r="L58" s="101" t="n">
        <f aca="false">AVERAGE(I58:K58)</f>
        <v>0.560609295732487</v>
      </c>
      <c r="M58" s="102" t="n">
        <f aca="false">STDEV(I58:K58)</f>
        <v>0.0229174120956705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36432183583341</v>
      </c>
      <c r="J59" s="90" t="n">
        <f aca="false">$E$58</f>
        <v>1.36432183583341</v>
      </c>
      <c r="K59" s="90" t="n">
        <f aca="false">$E$58</f>
        <v>1.36432183583341</v>
      </c>
      <c r="L59" s="90" t="n">
        <f aca="false">AVERAGE(I59:K59)</f>
        <v>1.36432183583341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732964886829023</v>
      </c>
      <c r="J60" s="90" t="n">
        <f aca="false">1/J59</f>
        <v>0.732964886829023</v>
      </c>
      <c r="K60" s="90" t="n">
        <f aca="false">1/K59</f>
        <v>0.732964886829023</v>
      </c>
      <c r="L60" s="90" t="n">
        <f aca="false">AVERAGE(I60:K60)</f>
        <v>0.732964886829023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0.929057029699342</v>
      </c>
      <c r="J61" s="90" t="n">
        <f aca="false">1/((1/J57)-(1/J59))</f>
        <v>0.901165906519763</v>
      </c>
      <c r="K61" s="90" t="n">
        <f aca="false">1/((1/K57)-(1/K59))</f>
        <v>1.02853957722873</v>
      </c>
      <c r="L61" s="90" t="n">
        <f aca="false">AVERAGE(I61:K61)</f>
        <v>0.952920837815946</v>
      </c>
      <c r="M61" s="91" t="n">
        <f aca="false">STDEV(I61:K61)</f>
        <v>0.0669561349006858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0.829515205088698</v>
      </c>
      <c r="J62" s="114" t="n">
        <f aca="false">(J61/$E$9)</f>
        <v>0.804612416535503</v>
      </c>
      <c r="K62" s="114" t="n">
        <f aca="false">(K61/$E$9)</f>
        <v>0.91833890823994</v>
      </c>
      <c r="L62" s="115" t="n">
        <f aca="false">AVERAGE(I62:K62)</f>
        <v>0.85082217662138</v>
      </c>
      <c r="M62" s="116" t="n">
        <f aca="false">STDEV(I62:K62)</f>
        <v>0.0597822633041837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I62" activeCellId="0" sqref="I62:K6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4519</v>
      </c>
      <c r="B17" s="39" t="n">
        <v>21697</v>
      </c>
      <c r="C17" s="39" t="n">
        <v>19025</v>
      </c>
      <c r="D17" s="40" t="n">
        <f aca="false">AVERAGE(A17:C17)</f>
        <v>18413.6666666667</v>
      </c>
      <c r="E17" s="41" t="n">
        <f aca="false">D17*$E$12</f>
        <v>920683.333333333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0"/>
      <c r="C22" s="48" t="n">
        <f aca="false">B22</f>
        <v>0</v>
      </c>
      <c r="D22" s="48" t="n">
        <f aca="false">C22*$E$13</f>
        <v>0</v>
      </c>
      <c r="E22" s="49" t="str">
        <f aca="false">IF(D22=0,"/",D22/$E$17)</f>
        <v>/</v>
      </c>
      <c r="F22" s="49"/>
      <c r="H22" s="50" t="n">
        <f aca="false">$A$22</f>
        <v>10</v>
      </c>
      <c r="I22" s="39" t="n">
        <v>959</v>
      </c>
      <c r="J22" s="48" t="n">
        <f aca="false">I22</f>
        <v>959</v>
      </c>
      <c r="K22" s="48" t="n">
        <f aca="false">J22*$E$13</f>
        <v>7192.5</v>
      </c>
      <c r="L22" s="49" t="n">
        <f aca="false">IF(K22=0,"/",K22/$E$17)</f>
        <v>0.00781213229304321</v>
      </c>
      <c r="M22" s="49"/>
    </row>
    <row r="23" customFormat="false" ht="13" hidden="false" customHeight="false" outlineLevel="0" collapsed="false">
      <c r="A23" s="51" t="n">
        <v>25</v>
      </c>
      <c r="B23" s="0"/>
      <c r="C23" s="52" t="n">
        <f aca="false">C22+B23</f>
        <v>0</v>
      </c>
      <c r="D23" s="48" t="n">
        <f aca="false">C23*$E$13</f>
        <v>0</v>
      </c>
      <c r="E23" s="49" t="str">
        <f aca="false">IF(D23=0,"/",D23/$E$17)</f>
        <v>/</v>
      </c>
      <c r="F23" s="49"/>
      <c r="H23" s="50" t="n">
        <f aca="false">$A$23</f>
        <v>25</v>
      </c>
      <c r="I23" s="39" t="n">
        <v>2064</v>
      </c>
      <c r="J23" s="52" t="n">
        <f aca="false">J22+I23</f>
        <v>3023</v>
      </c>
      <c r="K23" s="48" t="n">
        <f aca="false">J23*$E$13</f>
        <v>22672.5</v>
      </c>
      <c r="L23" s="49" t="n">
        <f aca="false">IF(K23=0,"/",K23/$E$17)</f>
        <v>0.0246257308882895</v>
      </c>
      <c r="M23" s="49"/>
    </row>
    <row r="24" customFormat="false" ht="13" hidden="false" customHeight="false" outlineLevel="0" collapsed="false">
      <c r="A24" s="51" t="n">
        <v>45</v>
      </c>
      <c r="B24" s="0"/>
      <c r="C24" s="52" t="n">
        <f aca="false">C23+B24</f>
        <v>0</v>
      </c>
      <c r="D24" s="48" t="n">
        <f aca="false">C24*$E$13</f>
        <v>0</v>
      </c>
      <c r="E24" s="49" t="str">
        <f aca="false">IF(D24=0,"/",D24/$E$17)</f>
        <v>/</v>
      </c>
      <c r="F24" s="49"/>
      <c r="H24" s="50" t="n">
        <f aca="false">$A$24</f>
        <v>45</v>
      </c>
      <c r="I24" s="39" t="n">
        <v>2597</v>
      </c>
      <c r="J24" s="52" t="n">
        <f aca="false">J23+I24</f>
        <v>5620</v>
      </c>
      <c r="K24" s="48" t="n">
        <f aca="false">J24*$E$13</f>
        <v>42150</v>
      </c>
      <c r="L24" s="49" t="n">
        <f aca="false">IF(K24=0,"/",K24/$E$17)</f>
        <v>0.0457812132293043</v>
      </c>
      <c r="M24" s="49"/>
    </row>
    <row r="25" customFormat="false" ht="13" hidden="false" customHeight="false" outlineLevel="0" collapsed="false">
      <c r="A25" s="50" t="s">
        <v>30</v>
      </c>
      <c r="B25" s="0"/>
      <c r="C25" s="53"/>
      <c r="D25" s="48" t="n">
        <f aca="false">B25*$E$12</f>
        <v>0</v>
      </c>
      <c r="E25" s="49" t="str">
        <f aca="false">IF(D25=0,"/",D25/$E$17)</f>
        <v>/</v>
      </c>
      <c r="F25" s="49"/>
      <c r="H25" s="50" t="s">
        <v>30</v>
      </c>
      <c r="I25" s="39" t="n">
        <v>12602</v>
      </c>
      <c r="J25" s="53"/>
      <c r="K25" s="48" t="n">
        <f aca="false">I25*$E$12</f>
        <v>630100</v>
      </c>
      <c r="L25" s="49" t="n">
        <f aca="false">IF(K25=0,"/",K25/$E$17)</f>
        <v>0.684382976412447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0</v>
      </c>
      <c r="E26" s="49" t="str">
        <f aca="false">IF(D26=0,"/",D26/$E$17)</f>
        <v>/</v>
      </c>
      <c r="F26" s="49"/>
      <c r="H26" s="54" t="s">
        <v>31</v>
      </c>
      <c r="I26" s="54"/>
      <c r="J26" s="54"/>
      <c r="K26" s="40" t="n">
        <f aca="false">SUM(I22:I24)*$E$13+K25</f>
        <v>672250</v>
      </c>
      <c r="L26" s="49" t="n">
        <f aca="false">IF(K26=0,"/",K26/$E$17)</f>
        <v>0.730164189641752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0"/>
      <c r="C29" s="48" t="n">
        <f aca="false">B29</f>
        <v>0</v>
      </c>
      <c r="D29" s="48" t="n">
        <f aca="false">C29*$E$13</f>
        <v>0</v>
      </c>
      <c r="E29" s="49" t="str">
        <f aca="false">IF(D29=0,"/",D29/$E$17)</f>
        <v>/</v>
      </c>
      <c r="F29" s="49"/>
      <c r="H29" s="50" t="n">
        <f aca="false">$A$22</f>
        <v>10</v>
      </c>
      <c r="I29" s="39" t="n">
        <v>843</v>
      </c>
      <c r="J29" s="48" t="n">
        <f aca="false">I29</f>
        <v>843</v>
      </c>
      <c r="K29" s="48" t="n">
        <f aca="false">J29*$E$13</f>
        <v>6322.5</v>
      </c>
      <c r="L29" s="49" t="n">
        <f aca="false">IF(K29=0,"/",K29/$E$17)</f>
        <v>0.00686718198439565</v>
      </c>
      <c r="M29" s="49"/>
    </row>
    <row r="30" customFormat="false" ht="13" hidden="false" customHeight="false" outlineLevel="0" collapsed="false">
      <c r="A30" s="50" t="n">
        <f aca="false">$A$23</f>
        <v>25</v>
      </c>
      <c r="B30" s="0"/>
      <c r="C30" s="55" t="n">
        <f aca="false">C29+B30</f>
        <v>0</v>
      </c>
      <c r="D30" s="48" t="n">
        <f aca="false">C30*$E$13</f>
        <v>0</v>
      </c>
      <c r="E30" s="49" t="str">
        <f aca="false">IF(D30=0,"/",D30/$E$17)</f>
        <v>/</v>
      </c>
      <c r="F30" s="49"/>
      <c r="H30" s="50" t="n">
        <f aca="false">$A$23</f>
        <v>25</v>
      </c>
      <c r="I30" s="39" t="n">
        <v>2144</v>
      </c>
      <c r="J30" s="55" t="n">
        <f aca="false">J29+I30</f>
        <v>2987</v>
      </c>
      <c r="K30" s="48" t="n">
        <f aca="false">J30*$E$13</f>
        <v>22402.5</v>
      </c>
      <c r="L30" s="49" t="n">
        <f aca="false">IF(K30=0,"/",K30/$E$17)</f>
        <v>0.0243324704476747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0"/>
      <c r="C31" s="55" t="n">
        <f aca="false">C30+B31</f>
        <v>0</v>
      </c>
      <c r="D31" s="48" t="n">
        <f aca="false">C31*$E$13</f>
        <v>0</v>
      </c>
      <c r="E31" s="49" t="str">
        <f aca="false">IF(D31=0,"/",D31/$E$17)</f>
        <v>/</v>
      </c>
      <c r="F31" s="49"/>
      <c r="H31" s="50" t="n">
        <f aca="false">$A$24</f>
        <v>45</v>
      </c>
      <c r="I31" s="39" t="n">
        <v>2934</v>
      </c>
      <c r="J31" s="55" t="n">
        <f aca="false">J30+I31</f>
        <v>5921</v>
      </c>
      <c r="K31" s="48" t="n">
        <f aca="false">J31*$E$13</f>
        <v>44407.5</v>
      </c>
      <c r="L31" s="49" t="n">
        <f aca="false">IF(K31=0,"/",K31/$E$17)</f>
        <v>0.0482331963577777</v>
      </c>
      <c r="M31" s="49"/>
    </row>
    <row r="32" customFormat="false" ht="13" hidden="false" customHeight="false" outlineLevel="0" collapsed="false">
      <c r="A32" s="50" t="s">
        <v>30</v>
      </c>
      <c r="B32" s="0"/>
      <c r="C32" s="56"/>
      <c r="D32" s="48" t="n">
        <f aca="false">B32*$E$12</f>
        <v>0</v>
      </c>
      <c r="E32" s="49" t="str">
        <f aca="false">IF(D32=0,"/",D32/$E$17)</f>
        <v>/</v>
      </c>
      <c r="F32" s="49"/>
      <c r="H32" s="50" t="s">
        <v>30</v>
      </c>
      <c r="I32" s="39" t="n">
        <v>13480</v>
      </c>
      <c r="J32" s="56"/>
      <c r="K32" s="48" t="n">
        <f aca="false">I32*$E$12</f>
        <v>674000</v>
      </c>
      <c r="L32" s="49" t="n">
        <f aca="false">IF(K32=0,"/",K32/$E$17)</f>
        <v>0.732064951756847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0</v>
      </c>
      <c r="E33" s="49" t="str">
        <f aca="false">IF(D33=0,"/",D33/$E$17)</f>
        <v>/</v>
      </c>
      <c r="F33" s="49"/>
      <c r="H33" s="57" t="s">
        <v>31</v>
      </c>
      <c r="I33" s="57"/>
      <c r="J33" s="57"/>
      <c r="K33" s="40" t="n">
        <f aca="false">SUM(I29:I31)*$E$13+K32</f>
        <v>718407.5</v>
      </c>
      <c r="L33" s="49" t="n">
        <f aca="false">IF(K33=0,"/",K33/$E$17)</f>
        <v>0.780298148114625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0"/>
      <c r="C36" s="48" t="n">
        <f aca="false">B36</f>
        <v>0</v>
      </c>
      <c r="D36" s="48" t="n">
        <f aca="false">C36*$E$13</f>
        <v>0</v>
      </c>
      <c r="E36" s="49" t="str">
        <f aca="false">IF(D36=0,"/",D36/$E$17)</f>
        <v>/</v>
      </c>
      <c r="F36" s="49"/>
      <c r="H36" s="50" t="n">
        <f aca="false">$A$22</f>
        <v>10</v>
      </c>
      <c r="I36" s="39" t="n">
        <v>815</v>
      </c>
      <c r="J36" s="48" t="n">
        <f aca="false">I36</f>
        <v>815</v>
      </c>
      <c r="K36" s="48" t="n">
        <f aca="false">J36*$E$13</f>
        <v>6112.5</v>
      </c>
      <c r="L36" s="49" t="n">
        <f aca="false">IF(K36=0,"/",K36/$E$17)</f>
        <v>0.00663909053058417</v>
      </c>
      <c r="M36" s="49"/>
    </row>
    <row r="37" customFormat="false" ht="13" hidden="false" customHeight="false" outlineLevel="0" collapsed="false">
      <c r="A37" s="50" t="n">
        <f aca="false">$A$23</f>
        <v>25</v>
      </c>
      <c r="B37" s="0"/>
      <c r="C37" s="55" t="n">
        <f aca="false">C36+B37</f>
        <v>0</v>
      </c>
      <c r="D37" s="48" t="n">
        <f aca="false">C37*$E$13</f>
        <v>0</v>
      </c>
      <c r="E37" s="49" t="str">
        <f aca="false">IF(D37=0,"/",D37/$E$17)</f>
        <v>/</v>
      </c>
      <c r="F37" s="49"/>
      <c r="H37" s="50" t="n">
        <f aca="false">$A$23</f>
        <v>25</v>
      </c>
      <c r="I37" s="39" t="n">
        <v>1638</v>
      </c>
      <c r="J37" s="48" t="n">
        <f aca="false">J36+I37</f>
        <v>2453</v>
      </c>
      <c r="K37" s="48" t="n">
        <f aca="false">J37*$E$13</f>
        <v>18397.5</v>
      </c>
      <c r="L37" s="49" t="n">
        <f aca="false">IF(K37=0,"/",K37/$E$17)</f>
        <v>0.0199824405785558</v>
      </c>
      <c r="M37" s="49"/>
    </row>
    <row r="38" customFormat="false" ht="13" hidden="false" customHeight="false" outlineLevel="0" collapsed="false">
      <c r="A38" s="50" t="n">
        <f aca="false">$A$24</f>
        <v>45</v>
      </c>
      <c r="B38" s="0"/>
      <c r="C38" s="55" t="n">
        <f aca="false">C37+B38</f>
        <v>0</v>
      </c>
      <c r="D38" s="48" t="n">
        <f aca="false">C38*$E$13</f>
        <v>0</v>
      </c>
      <c r="E38" s="49" t="str">
        <f aca="false">IF(D38=0,"/",D38/$E$17)</f>
        <v>/</v>
      </c>
      <c r="F38" s="49"/>
      <c r="H38" s="50" t="n">
        <f aca="false">$A$24</f>
        <v>45</v>
      </c>
      <c r="I38" s="39" t="n">
        <v>2286</v>
      </c>
      <c r="J38" s="48" t="n">
        <f aca="false">J37+I38</f>
        <v>4739</v>
      </c>
      <c r="K38" s="48" t="n">
        <f aca="false">J38*$E$13</f>
        <v>35542.5</v>
      </c>
      <c r="L38" s="49" t="n">
        <f aca="false">IF(K38=0,"/",K38/$E$17)</f>
        <v>0.0386044785575931</v>
      </c>
      <c r="M38" s="49"/>
    </row>
    <row r="39" customFormat="false" ht="13" hidden="false" customHeight="false" outlineLevel="0" collapsed="false">
      <c r="A39" s="50" t="s">
        <v>30</v>
      </c>
      <c r="B39" s="0"/>
      <c r="C39" s="56"/>
      <c r="D39" s="48" t="n">
        <f aca="false">B39*$E$12</f>
        <v>0</v>
      </c>
      <c r="E39" s="49" t="str">
        <f aca="false">IF(D39=0,"/",D39/$E$17)</f>
        <v>/</v>
      </c>
      <c r="F39" s="49"/>
      <c r="H39" s="50" t="s">
        <v>30</v>
      </c>
      <c r="I39" s="39" t="n">
        <v>11685</v>
      </c>
      <c r="J39" s="56"/>
      <c r="K39" s="48" t="n">
        <f aca="false">I39*$E$12</f>
        <v>584250</v>
      </c>
      <c r="L39" s="49" t="n">
        <f aca="false">IF(K39=0,"/",K39/$E$17)</f>
        <v>0.634583008996941</v>
      </c>
      <c r="M39" s="49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0</v>
      </c>
      <c r="E40" s="49" t="str">
        <f aca="false">IF(D40=0,"/",D40/$E$17)</f>
        <v>/</v>
      </c>
      <c r="F40" s="49"/>
      <c r="H40" s="57" t="s">
        <v>31</v>
      </c>
      <c r="I40" s="57"/>
      <c r="J40" s="57"/>
      <c r="K40" s="40" t="n">
        <f aca="false">SUM(I36:I38)*$E$13+K39</f>
        <v>619792.5</v>
      </c>
      <c r="L40" s="49" t="n">
        <f aca="false">IF(K40=0,"/",K40/$E$17)</f>
        <v>0.673187487554534</v>
      </c>
      <c r="M40" s="49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</row>
    <row r="45" customFormat="false" ht="13" hidden="false" customHeight="false" outlineLevel="0" collapsed="false">
      <c r="A45" s="61"/>
      <c r="B45" s="50" t="n">
        <f aca="false">$A$22</f>
        <v>10</v>
      </c>
      <c r="C45" s="75" t="e">
        <f aca="false">AVERAGE(E22,E29,E36)</f>
        <v>#DIV/0!</v>
      </c>
      <c r="D45" s="76" t="e">
        <f aca="false">STDEV(E22,E29,E36)</f>
        <v>#DIV/0!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710613493600768</v>
      </c>
      <c r="K45" s="76" t="n">
        <f aca="false">STDEV(L22,L29,L36)</f>
        <v>0.000621957095731956</v>
      </c>
      <c r="L45" s="73"/>
      <c r="M45" s="74"/>
    </row>
    <row r="46" customFormat="false" ht="13" hidden="false" customHeight="false" outlineLevel="0" collapsed="false">
      <c r="A46" s="61"/>
      <c r="B46" s="50" t="n">
        <f aca="false">$A$23</f>
        <v>25</v>
      </c>
      <c r="C46" s="75" t="e">
        <f aca="false">AVERAGE(E23,E30,E37)</f>
        <v>#DIV/0!</v>
      </c>
      <c r="D46" s="76" t="e">
        <f aca="false">STDEV(E23,E30,E37)</f>
        <v>#DIV/0!</v>
      </c>
      <c r="E46" s="77"/>
      <c r="F46" s="78"/>
      <c r="H46" s="61"/>
      <c r="I46" s="50" t="n">
        <f aca="false">$A$23</f>
        <v>25</v>
      </c>
      <c r="J46" s="75" t="n">
        <f aca="false">AVERAGE(L23,L30,L37)</f>
        <v>0.0229802139715067</v>
      </c>
      <c r="K46" s="76" t="n">
        <f aca="false">STDEV(L23,L30,L37)</f>
        <v>0.00260028544743084</v>
      </c>
      <c r="L46" s="77"/>
      <c r="M46" s="78"/>
    </row>
    <row r="47" customFormat="false" ht="13" hidden="false" customHeight="false" outlineLevel="0" collapsed="false">
      <c r="A47" s="61"/>
      <c r="B47" s="50" t="n">
        <f aca="false">$A$24</f>
        <v>45</v>
      </c>
      <c r="C47" s="75" t="e">
        <f aca="false">AVERAGE(E24,E31,E38)</f>
        <v>#DIV/0!</v>
      </c>
      <c r="D47" s="76" t="e">
        <f aca="false">STDEV(E24,E31,E38)</f>
        <v>#DIV/0!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442062960482251</v>
      </c>
      <c r="K47" s="76" t="n">
        <f aca="false">STDEV(L24,L31,L38)</f>
        <v>0.00500383100377523</v>
      </c>
      <c r="L47" s="77"/>
      <c r="M47" s="78"/>
    </row>
    <row r="48" customFormat="false" ht="13" hidden="false" customHeight="false" outlineLevel="0" collapsed="false">
      <c r="A48" s="61"/>
      <c r="B48" s="50" t="s">
        <v>30</v>
      </c>
      <c r="C48" s="75" t="e">
        <f aca="false">AVERAGE(E25,E32,E39)</f>
        <v>#DIV/0!</v>
      </c>
      <c r="D48" s="76" t="e">
        <f aca="false">STDEV(E25,E32,E39)</f>
        <v>#DIV/0!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683676979055412</v>
      </c>
      <c r="K48" s="76" t="n">
        <f aca="false">STDEV(L25,L32,L39)</f>
        <v>0.0487448060336949</v>
      </c>
      <c r="L48" s="79"/>
      <c r="M48" s="80"/>
    </row>
    <row r="49" customFormat="false" ht="14" hidden="false" customHeight="false" outlineLevel="0" collapsed="false">
      <c r="A49" s="61"/>
      <c r="B49" s="54" t="s">
        <v>38</v>
      </c>
      <c r="C49" s="81" t="e">
        <f aca="false">AVERAGE(E26,E33,E40)</f>
        <v>#DIV/0!</v>
      </c>
      <c r="D49" s="82" t="e">
        <f aca="false">STDEV(E26,E33,E40)</f>
        <v>#DIV/0!</v>
      </c>
      <c r="E49" s="77"/>
      <c r="F49" s="78"/>
      <c r="H49" s="61"/>
      <c r="I49" s="54" t="s">
        <v>38</v>
      </c>
      <c r="J49" s="81" t="n">
        <f aca="false">AVERAGE(L26,L33,L40)</f>
        <v>0.727883275103637</v>
      </c>
      <c r="K49" s="82" t="n">
        <f aca="false">STDEV(L26,L33,L40)</f>
        <v>0.0535917468436364</v>
      </c>
      <c r="L49" s="77"/>
      <c r="M49" s="78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0</v>
      </c>
      <c r="C54" s="90" t="n">
        <f aca="false">D29/($E$17-D29)*1000*$C$12</f>
        <v>0</v>
      </c>
      <c r="D54" s="90" t="n">
        <f aca="false">D36/($E$17-D36)*1000*$C$12</f>
        <v>0</v>
      </c>
      <c r="E54" s="90" t="n">
        <f aca="false">AVERAGE(B54:D54)</f>
        <v>0</v>
      </c>
      <c r="F54" s="91" t="n">
        <f aca="false">STDEV(B54:D54)</f>
        <v>0</v>
      </c>
      <c r="H54" s="50" t="n">
        <f aca="false">$A$22</f>
        <v>10</v>
      </c>
      <c r="I54" s="90" t="n">
        <f aca="false">K22/($E$17-K22)*1000*$C$12</f>
        <v>3.93682111387726</v>
      </c>
      <c r="J54" s="90" t="n">
        <f aca="false">K29/($E$17-K29)*1000*$C$12</f>
        <v>3.45733312796826</v>
      </c>
      <c r="K54" s="90" t="n">
        <f aca="false">K36/($E$17-K36)*1000*$C$12</f>
        <v>3.34173132206818</v>
      </c>
      <c r="L54" s="90" t="n">
        <f aca="false">AVERAGE(I54:K54)</f>
        <v>3.57862852130457</v>
      </c>
      <c r="M54" s="91" t="n">
        <f aca="false">STDEV(I54:K54)</f>
        <v>0.315543015153718</v>
      </c>
    </row>
    <row r="55" customFormat="false" ht="13" hidden="false" customHeight="false" outlineLevel="0" collapsed="false">
      <c r="A55" s="50" t="n">
        <f aca="false">$A$23</f>
        <v>25</v>
      </c>
      <c r="B55" s="90" t="n">
        <f aca="false">D23/($E$17-D23)*1000*$C$12</f>
        <v>0</v>
      </c>
      <c r="C55" s="90" t="n">
        <f aca="false">D30/($E$17-D30)*1000*$C$12</f>
        <v>0</v>
      </c>
      <c r="D55" s="90" t="n">
        <f aca="false">D37/($E$17-D37)*1000*$C$12</f>
        <v>0</v>
      </c>
      <c r="E55" s="90" t="n">
        <f aca="false">AVERAGE(B55:D55)</f>
        <v>0</v>
      </c>
      <c r="F55" s="91" t="n">
        <f aca="false">STDEV(B55:D55)</f>
        <v>0</v>
      </c>
      <c r="H55" s="50" t="n">
        <f aca="false">$A$23</f>
        <v>25</v>
      </c>
      <c r="I55" s="90" t="n">
        <f aca="false">K23/($E$17-K23)*1000*$C$12</f>
        <v>12.6237341234748</v>
      </c>
      <c r="J55" s="90" t="n">
        <f aca="false">K30/($E$17-K30)*1000*$C$12</f>
        <v>12.4696526791454</v>
      </c>
      <c r="K55" s="90" t="n">
        <f aca="false">K37/($E$17-K37)*1000*$C$12</f>
        <v>10.1949400734985</v>
      </c>
      <c r="L55" s="90" t="n">
        <f aca="false">AVERAGE(I55:K55)</f>
        <v>11.7627756253729</v>
      </c>
      <c r="M55" s="91" t="n">
        <f aca="false">STDEV(I55:K55)</f>
        <v>1.3599693052281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0</v>
      </c>
      <c r="C56" s="90" t="n">
        <f aca="false">D31/($E$17-D31)*1000*$C$12</f>
        <v>0</v>
      </c>
      <c r="D56" s="90" t="n">
        <f aca="false">D38/($E$17-D38)*1000*$C$12</f>
        <v>0</v>
      </c>
      <c r="E56" s="90" t="n">
        <f aca="false">AVERAGE(B56:D56)</f>
        <v>0</v>
      </c>
      <c r="F56" s="91" t="n">
        <f aca="false">STDEV(B56:D56)</f>
        <v>0</v>
      </c>
      <c r="H56" s="50" t="n">
        <f aca="false">$A$24</f>
        <v>45</v>
      </c>
      <c r="I56" s="90" t="n">
        <f aca="false">K24/($E$17-K24)*1000*$C$12</f>
        <v>23.9888450447716</v>
      </c>
      <c r="J56" s="90" t="n">
        <f aca="false">K31/($E$17-K31)*1000*$C$12</f>
        <v>25.3387679488289</v>
      </c>
      <c r="K56" s="90" t="n">
        <f aca="false">K38/($E$17-K38)*1000*$C$12</f>
        <v>20.077313497193</v>
      </c>
      <c r="L56" s="90" t="n">
        <f aca="false">AVERAGE(I56:K56)</f>
        <v>23.1349754969312</v>
      </c>
      <c r="M56" s="91" t="n">
        <f aca="false">STDEV(I56:K56)</f>
        <v>2.73268103521188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0</v>
      </c>
      <c r="C57" s="93" t="n">
        <f aca="false">SLOPE(C53:C56,A53:A56)</f>
        <v>0</v>
      </c>
      <c r="D57" s="93" t="n">
        <f aca="false">SLOPE(D53:D56,A53:A56)</f>
        <v>0</v>
      </c>
      <c r="E57" s="94"/>
      <c r="F57" s="95"/>
      <c r="H57" s="96" t="s">
        <v>44</v>
      </c>
      <c r="I57" s="97" t="n">
        <f aca="false">SLOPE(I53:I56,H53:H56)</f>
        <v>0.542149204867731</v>
      </c>
      <c r="J57" s="97" t="n">
        <f aca="false">SLOPE(J53:J56,H53:H56)</f>
        <v>0.574994896379797</v>
      </c>
      <c r="K57" s="97" t="n">
        <f aca="false">SLOPE(K53:K56,H53:H56)</f>
        <v>0.45173063006664</v>
      </c>
      <c r="L57" s="97" t="n">
        <f aca="false">AVERAGE(I57:K57)</f>
        <v>0.522958243771389</v>
      </c>
      <c r="M57" s="98" t="n">
        <f aca="false">STDEV(I57:K57)</f>
        <v>0.063833686861102</v>
      </c>
    </row>
    <row r="58" customFormat="false" ht="14" hidden="false" customHeight="false" outlineLevel="0" collapsed="false">
      <c r="A58" s="92" t="s">
        <v>45</v>
      </c>
      <c r="B58" s="93" t="str">
        <f aca="false">IF(B57=0,"/",B57)</f>
        <v>/</v>
      </c>
      <c r="C58" s="93" t="str">
        <f aca="false">IF(C57=0,"/",C57)</f>
        <v>/</v>
      </c>
      <c r="D58" s="93" t="str">
        <f aca="false">IF(D57=0,"/",D57)</f>
        <v>/</v>
      </c>
      <c r="E58" s="93" t="n">
        <v>1.16</v>
      </c>
      <c r="F58" s="99" t="n">
        <v>0.15</v>
      </c>
      <c r="H58" s="100" t="s">
        <v>46</v>
      </c>
      <c r="I58" s="101" t="n">
        <f aca="false">IF(I57=0,"/",I57)</f>
        <v>0.542149204867731</v>
      </c>
      <c r="J58" s="101" t="n">
        <f aca="false">IF(J57=0,"/",J57)</f>
        <v>0.574994896379797</v>
      </c>
      <c r="K58" s="101" t="n">
        <f aca="false">IF(K57=0,"/",K57)</f>
        <v>0.45173063006664</v>
      </c>
      <c r="L58" s="101" t="n">
        <f aca="false">AVERAGE(I58:K58)</f>
        <v>0.522958243771389</v>
      </c>
      <c r="M58" s="102" t="n">
        <f aca="false">STDEV(I58:K58)</f>
        <v>0.063833686861102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16</v>
      </c>
      <c r="J59" s="90" t="n">
        <f aca="false">$E$58</f>
        <v>1.16</v>
      </c>
      <c r="K59" s="90" t="n">
        <f aca="false">$E$58</f>
        <v>1.16</v>
      </c>
      <c r="L59" s="90" t="n">
        <f aca="false">AVERAGE(I59:K59)</f>
        <v>1.16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862068965517241</v>
      </c>
      <c r="J60" s="90" t="n">
        <f aca="false">1/J59</f>
        <v>0.862068965517241</v>
      </c>
      <c r="K60" s="90" t="n">
        <f aca="false">1/K59</f>
        <v>0.862068965517241</v>
      </c>
      <c r="L60" s="90" t="n">
        <f aca="false">AVERAGE(I60:K60)</f>
        <v>0.862068965517241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1.01787208594906</v>
      </c>
      <c r="J61" s="90" t="n">
        <f aca="false">1/((1/J57)-(1/J59))</f>
        <v>1.14015087333937</v>
      </c>
      <c r="K61" s="90" t="n">
        <f aca="false">1/((1/K57)-(1/K59))</f>
        <v>0.739842146394959</v>
      </c>
      <c r="L61" s="90" t="n">
        <f aca="false">AVERAGE(I61:K61)</f>
        <v>0.965955035227798</v>
      </c>
      <c r="M61" s="91" t="n">
        <f aca="false">STDEV(I61:K61)</f>
        <v>0.205142156402969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0.908814362454518</v>
      </c>
      <c r="J62" s="114" t="n">
        <f aca="false">(J61/$E$9)</f>
        <v>1.01799185119587</v>
      </c>
      <c r="K62" s="114" t="n">
        <f aca="false">(K61/$E$9)</f>
        <v>0.660573344995499</v>
      </c>
      <c r="L62" s="115" t="n">
        <f aca="false">AVERAGE(I62:K62)</f>
        <v>0.862459852881962</v>
      </c>
      <c r="M62" s="116" t="n">
        <f aca="false">STDEV(I62:K62)</f>
        <v>0.183162639645508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1.0546875" defaultRowHeight="13" zeroHeight="false" outlineLevelRow="0" outlineLevelCol="0"/>
  <cols>
    <col collapsed="false" customWidth="true" hidden="false" outlineLevel="0" max="1" min="1" style="120" width="4.49"/>
    <col collapsed="false" customWidth="true" hidden="false" outlineLevel="0" max="11" min="2" style="0" width="9.16"/>
  </cols>
  <sheetData>
    <row r="1" s="120" customFormat="true" ht="16" hidden="false" customHeight="false" outlineLevel="0" collapsed="false">
      <c r="A1" s="121" t="s">
        <v>50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</row>
    <row r="2" s="120" customFormat="true" ht="16" hidden="false" customHeight="false" outlineLevel="0" collapsed="false">
      <c r="A2" s="121"/>
      <c r="B2" s="121"/>
      <c r="C2" s="122" t="n">
        <v>0</v>
      </c>
      <c r="D2" s="122"/>
      <c r="E2" s="122"/>
      <c r="F2" s="122" t="n">
        <v>6</v>
      </c>
      <c r="G2" s="122"/>
      <c r="H2" s="122"/>
      <c r="I2" s="122" t="n">
        <v>8</v>
      </c>
      <c r="J2" s="122"/>
      <c r="K2" s="122"/>
      <c r="L2" s="122" t="n">
        <v>16</v>
      </c>
      <c r="M2" s="122"/>
      <c r="N2" s="122"/>
      <c r="O2" s="122" t="n">
        <v>24</v>
      </c>
      <c r="P2" s="122"/>
      <c r="Q2" s="122"/>
    </row>
    <row r="3" customFormat="false" ht="16" hidden="false" customHeight="false" outlineLevel="0" collapsed="false">
      <c r="A3" s="121"/>
      <c r="B3" s="121" t="s">
        <v>51</v>
      </c>
      <c r="C3" s="123" t="n">
        <v>0.83</v>
      </c>
      <c r="D3" s="124" t="n">
        <v>0.8</v>
      </c>
      <c r="E3" s="125" t="n">
        <v>0.92</v>
      </c>
      <c r="F3" s="124" t="n">
        <v>0.582468810680663</v>
      </c>
      <c r="G3" s="124" t="n">
        <v>0.539889826337087</v>
      </c>
      <c r="H3" s="124" t="n">
        <v>0.675818888645238</v>
      </c>
      <c r="I3" s="123" t="n">
        <v>0.84</v>
      </c>
      <c r="J3" s="124" t="n">
        <v>0.85</v>
      </c>
      <c r="K3" s="125" t="n">
        <v>1.05</v>
      </c>
      <c r="L3" s="124" t="n">
        <v>0.51</v>
      </c>
      <c r="M3" s="124" t="n">
        <v>0.64</v>
      </c>
      <c r="N3" s="124" t="n">
        <v>0.67</v>
      </c>
      <c r="O3" s="123" t="n">
        <v>1.06</v>
      </c>
      <c r="P3" s="124" t="n">
        <v>0.8</v>
      </c>
      <c r="Q3" s="125" t="n">
        <v>1.18</v>
      </c>
    </row>
    <row r="4" customFormat="false" ht="16" hidden="false" customHeight="false" outlineLevel="0" collapsed="false">
      <c r="A4" s="121"/>
      <c r="B4" s="121" t="s">
        <v>52</v>
      </c>
      <c r="C4" s="126"/>
      <c r="D4" s="121"/>
      <c r="E4" s="127"/>
      <c r="F4" s="124" t="n">
        <v>0.49</v>
      </c>
      <c r="G4" s="124" t="n">
        <v>0.6</v>
      </c>
      <c r="H4" s="124" t="n">
        <v>0.56</v>
      </c>
      <c r="I4" s="123" t="n">
        <v>0.5</v>
      </c>
      <c r="J4" s="124" t="n">
        <v>0.64</v>
      </c>
      <c r="K4" s="125" t="n">
        <v>0.66</v>
      </c>
      <c r="L4" s="124" t="n">
        <v>0.7</v>
      </c>
      <c r="M4" s="124" t="n">
        <v>0.51</v>
      </c>
      <c r="N4" s="124" t="n">
        <v>0.75</v>
      </c>
      <c r="O4" s="123" t="n">
        <v>0.91</v>
      </c>
      <c r="P4" s="124" t="n">
        <v>1.02</v>
      </c>
      <c r="Q4" s="125" t="n">
        <v>0.66</v>
      </c>
    </row>
    <row r="5" customFormat="false" ht="16" hidden="false" customHeight="false" outlineLevel="0" collapsed="false">
      <c r="A5" s="121"/>
      <c r="B5" s="121" t="s">
        <v>53</v>
      </c>
      <c r="C5" s="128"/>
      <c r="D5" s="129"/>
      <c r="E5" s="130"/>
      <c r="F5" s="131" t="n">
        <v>0.71</v>
      </c>
      <c r="G5" s="131" t="n">
        <v>0.64</v>
      </c>
      <c r="H5" s="131" t="n">
        <v>0.7</v>
      </c>
      <c r="I5" s="132"/>
      <c r="J5" s="131"/>
      <c r="K5" s="133"/>
      <c r="L5" s="131"/>
      <c r="M5" s="131"/>
      <c r="N5" s="131"/>
      <c r="O5" s="132"/>
      <c r="P5" s="131"/>
      <c r="Q5" s="133"/>
    </row>
  </sheetData>
  <mergeCells count="5">
    <mergeCell ref="C2:E2"/>
    <mergeCell ref="F2:H2"/>
    <mergeCell ref="I2:K2"/>
    <mergeCell ref="L2:N2"/>
    <mergeCell ref="O2:Q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Q19" activeCellId="0" sqref="Q19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9339</v>
      </c>
      <c r="B17" s="39" t="n">
        <v>19465</v>
      </c>
      <c r="C17" s="39" t="n">
        <v>19625</v>
      </c>
      <c r="D17" s="40" t="n">
        <f aca="false">AVERAGE(A17:C17)</f>
        <v>19476.3333333333</v>
      </c>
      <c r="E17" s="41" t="n">
        <f aca="false">D17*$E$12</f>
        <v>973816.666666667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39" t="n">
        <v>3383</v>
      </c>
      <c r="C22" s="48" t="n">
        <f aca="false">B22</f>
        <v>3383</v>
      </c>
      <c r="D22" s="48" t="n">
        <f aca="false">C22*$E$13</f>
        <v>25372.5</v>
      </c>
      <c r="E22" s="49" t="n">
        <f aca="false">IF(D22=0,"/",D22/$E$17)</f>
        <v>0.0260546988652895</v>
      </c>
      <c r="F22" s="49"/>
      <c r="H22" s="50" t="n">
        <f aca="false">$A$22</f>
        <v>10</v>
      </c>
      <c r="I22" s="39" t="n">
        <v>1142</v>
      </c>
      <c r="J22" s="48" t="n">
        <f aca="false">I22</f>
        <v>1142</v>
      </c>
      <c r="K22" s="48" t="n">
        <f aca="false">J22*$E$13</f>
        <v>8565</v>
      </c>
      <c r="L22" s="49" t="n">
        <f aca="false">IF(K22=0,"/",K22/$E$17)</f>
        <v>0.00879529001009773</v>
      </c>
      <c r="M22" s="49"/>
    </row>
    <row r="23" customFormat="false" ht="13" hidden="false" customHeight="false" outlineLevel="0" collapsed="false">
      <c r="A23" s="51" t="n">
        <v>25</v>
      </c>
      <c r="B23" s="39" t="n">
        <v>5411</v>
      </c>
      <c r="C23" s="52" t="n">
        <f aca="false">C22+B23</f>
        <v>8794</v>
      </c>
      <c r="D23" s="48" t="n">
        <f aca="false">C23*$E$13</f>
        <v>65955</v>
      </c>
      <c r="E23" s="49" t="n">
        <f aca="false">IF(D23=0,"/",D23/$E$17)</f>
        <v>0.0677283540707525</v>
      </c>
      <c r="F23" s="49"/>
      <c r="H23" s="50" t="n">
        <f aca="false">$A$23</f>
        <v>25</v>
      </c>
      <c r="I23" s="39" t="n">
        <v>1649</v>
      </c>
      <c r="J23" s="52" t="n">
        <f aca="false">J22+I23</f>
        <v>2791</v>
      </c>
      <c r="K23" s="48" t="n">
        <f aca="false">J23*$E$13</f>
        <v>20932.5</v>
      </c>
      <c r="L23" s="49" t="n">
        <f aca="false">IF(K23=0,"/",K23/$E$17)</f>
        <v>0.0214953191052388</v>
      </c>
      <c r="M23" s="49"/>
    </row>
    <row r="24" customFormat="false" ht="13" hidden="false" customHeight="false" outlineLevel="0" collapsed="false">
      <c r="A24" s="51" t="n">
        <v>45</v>
      </c>
      <c r="B24" s="39" t="n">
        <v>7840</v>
      </c>
      <c r="C24" s="52" t="n">
        <f aca="false">C23+B24</f>
        <v>16634</v>
      </c>
      <c r="D24" s="48" t="n">
        <f aca="false">C24*$E$13</f>
        <v>124755</v>
      </c>
      <c r="E24" s="49" t="n">
        <f aca="false">IF(D24=0,"/",D24/$E$17)</f>
        <v>0.128109329271423</v>
      </c>
      <c r="F24" s="49"/>
      <c r="H24" s="50" t="n">
        <f aca="false">$A$24</f>
        <v>45</v>
      </c>
      <c r="I24" s="39" t="n">
        <v>2334</v>
      </c>
      <c r="J24" s="52" t="n">
        <f aca="false">J23+I24</f>
        <v>5125</v>
      </c>
      <c r="K24" s="48" t="n">
        <f aca="false">J24*$E$13</f>
        <v>38437.5</v>
      </c>
      <c r="L24" s="49" t="n">
        <f aca="false">IF(K24=0,"/",K24/$E$17)</f>
        <v>0.0394709818754386</v>
      </c>
      <c r="M24" s="49"/>
    </row>
    <row r="25" customFormat="false" ht="13" hidden="false" customHeight="false" outlineLevel="0" collapsed="false">
      <c r="A25" s="50" t="s">
        <v>30</v>
      </c>
      <c r="B25" s="39" t="n">
        <v>12556</v>
      </c>
      <c r="C25" s="53"/>
      <c r="D25" s="48" t="n">
        <f aca="false">B25*$E$12</f>
        <v>627800</v>
      </c>
      <c r="E25" s="49" t="n">
        <f aca="false">IF(D25=0,"/",D25/$E$17)</f>
        <v>0.64467986787383</v>
      </c>
      <c r="F25" s="49"/>
      <c r="H25" s="50" t="s">
        <v>30</v>
      </c>
      <c r="I25" s="39" t="n">
        <v>14159</v>
      </c>
      <c r="J25" s="53"/>
      <c r="K25" s="48" t="n">
        <f aca="false">I25*$E$12</f>
        <v>707950</v>
      </c>
      <c r="L25" s="49" t="n">
        <f aca="false">IF(K25=0,"/",K25/$E$17)</f>
        <v>0.726984887641411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752555</v>
      </c>
      <c r="E26" s="49" t="n">
        <f aca="false">IF(D26=0,"/",D26/$E$17)</f>
        <v>0.772789197145253</v>
      </c>
      <c r="F26" s="49"/>
      <c r="H26" s="54" t="s">
        <v>31</v>
      </c>
      <c r="I26" s="54"/>
      <c r="J26" s="54"/>
      <c r="K26" s="40" t="n">
        <f aca="false">SUM(I22:I24)*$E$13+K25</f>
        <v>746387.5</v>
      </c>
      <c r="L26" s="49" t="n">
        <f aca="false">IF(K26=0,"/",K26/$E$17)</f>
        <v>0.76645586951685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39" t="n">
        <v>2847</v>
      </c>
      <c r="C29" s="48" t="n">
        <f aca="false">B29</f>
        <v>2847</v>
      </c>
      <c r="D29" s="48" t="n">
        <f aca="false">C29*$E$13</f>
        <v>21352.5</v>
      </c>
      <c r="E29" s="49" t="n">
        <f aca="false">IF(D29=0,"/",D29/$E$17)</f>
        <v>0.0219266117852436</v>
      </c>
      <c r="F29" s="49"/>
      <c r="H29" s="50" t="n">
        <f aca="false">$A$22</f>
        <v>10</v>
      </c>
      <c r="I29" s="39" t="n">
        <v>1083</v>
      </c>
      <c r="J29" s="48" t="n">
        <f aca="false">I29</f>
        <v>1083</v>
      </c>
      <c r="K29" s="48" t="n">
        <f aca="false">J29*$E$13</f>
        <v>8122.5</v>
      </c>
      <c r="L29" s="49" t="n">
        <f aca="false">IF(K29=0,"/",K29/$E$17)</f>
        <v>0.00834089236509268</v>
      </c>
      <c r="M29" s="49"/>
    </row>
    <row r="30" customFormat="false" ht="13" hidden="false" customHeight="false" outlineLevel="0" collapsed="false">
      <c r="A30" s="50" t="n">
        <f aca="false">$A$23</f>
        <v>25</v>
      </c>
      <c r="B30" s="39" t="n">
        <v>5481</v>
      </c>
      <c r="C30" s="55" t="n">
        <f aca="false">C29+B30</f>
        <v>8328</v>
      </c>
      <c r="D30" s="48" t="n">
        <f aca="false">C30*$E$13</f>
        <v>62460</v>
      </c>
      <c r="E30" s="49" t="n">
        <f aca="false">IF(D30=0,"/",D30/$E$17)</f>
        <v>0.0641393828407127</v>
      </c>
      <c r="F30" s="49"/>
      <c r="H30" s="50" t="n">
        <f aca="false">$A$23</f>
        <v>25</v>
      </c>
      <c r="I30" s="39" t="n">
        <v>1707</v>
      </c>
      <c r="J30" s="55" t="n">
        <f aca="false">J29+I30</f>
        <v>2790</v>
      </c>
      <c r="K30" s="48" t="n">
        <f aca="false">J30*$E$13</f>
        <v>20925</v>
      </c>
      <c r="L30" s="49" t="n">
        <f aca="false">IF(K30=0,"/",K30/$E$17)</f>
        <v>0.0214876174502388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39" t="n">
        <v>6739</v>
      </c>
      <c r="C31" s="55" t="n">
        <f aca="false">C30+B31</f>
        <v>15067</v>
      </c>
      <c r="D31" s="48" t="n">
        <f aca="false">C31*$E$13</f>
        <v>113002.5</v>
      </c>
      <c r="E31" s="49" t="n">
        <f aca="false">IF(D31=0,"/",D31/$E$17)</f>
        <v>0.116040835886289</v>
      </c>
      <c r="F31" s="49"/>
      <c r="H31" s="50" t="n">
        <f aca="false">$A$24</f>
        <v>45</v>
      </c>
      <c r="I31" s="39" t="n">
        <v>2050</v>
      </c>
      <c r="J31" s="55" t="n">
        <f aca="false">J30+I31</f>
        <v>4840</v>
      </c>
      <c r="K31" s="48" t="n">
        <f aca="false">J31*$E$13</f>
        <v>36300</v>
      </c>
      <c r="L31" s="49" t="n">
        <f aca="false">IF(K31=0,"/",K31/$E$17)</f>
        <v>0.0372760102004142</v>
      </c>
      <c r="M31" s="49"/>
    </row>
    <row r="32" customFormat="false" ht="13" hidden="false" customHeight="false" outlineLevel="0" collapsed="false">
      <c r="A32" s="50" t="s">
        <v>30</v>
      </c>
      <c r="B32" s="39" t="n">
        <v>11902</v>
      </c>
      <c r="C32" s="56"/>
      <c r="D32" s="48" t="n">
        <f aca="false">B32*$E$12</f>
        <v>595100</v>
      </c>
      <c r="E32" s="49" t="n">
        <f aca="false">IF(D32=0,"/",D32/$E$17)</f>
        <v>0.611100652073457</v>
      </c>
      <c r="F32" s="49"/>
      <c r="H32" s="50" t="s">
        <v>30</v>
      </c>
      <c r="I32" s="39" t="n">
        <v>14622</v>
      </c>
      <c r="J32" s="56"/>
      <c r="K32" s="48" t="n">
        <f aca="false">I32*$E$12</f>
        <v>731100</v>
      </c>
      <c r="L32" s="49" t="n">
        <f aca="false">IF(K32=0,"/",K32/$E$17)</f>
        <v>0.750757329408342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708102.5</v>
      </c>
      <c r="E33" s="49" t="n">
        <f aca="false">IF(D33=0,"/",D33/$E$17)</f>
        <v>0.727141487959746</v>
      </c>
      <c r="F33" s="49"/>
      <c r="H33" s="57" t="s">
        <v>31</v>
      </c>
      <c r="I33" s="57"/>
      <c r="J33" s="57"/>
      <c r="K33" s="40" t="n">
        <f aca="false">SUM(I29:I31)*$E$13+K32</f>
        <v>767400</v>
      </c>
      <c r="L33" s="49" t="n">
        <f aca="false">IF(K33=0,"/",K33/$E$17)</f>
        <v>0.788033339608756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39" t="n">
        <v>3090</v>
      </c>
      <c r="C36" s="48" t="n">
        <f aca="false">B36</f>
        <v>3090</v>
      </c>
      <c r="D36" s="48" t="n">
        <f aca="false">C36*$E$13</f>
        <v>23175</v>
      </c>
      <c r="E36" s="49" t="n">
        <f aca="false">IF(D36=0,"/",D36/$E$17)</f>
        <v>0.0237981139502644</v>
      </c>
      <c r="F36" s="49"/>
      <c r="H36" s="50" t="n">
        <f aca="false">$A$22</f>
        <v>10</v>
      </c>
      <c r="I36" s="39" t="n">
        <v>1086</v>
      </c>
      <c r="J36" s="48" t="n">
        <f aca="false">I36</f>
        <v>1086</v>
      </c>
      <c r="K36" s="48" t="n">
        <f aca="false">J36*$E$13</f>
        <v>8145</v>
      </c>
      <c r="L36" s="49" t="n">
        <f aca="false">IF(K36=0,"/",K36/$E$17)</f>
        <v>0.00836399733009293</v>
      </c>
      <c r="M36" s="49"/>
    </row>
    <row r="37" customFormat="false" ht="13" hidden="false" customHeight="false" outlineLevel="0" collapsed="false">
      <c r="A37" s="50" t="n">
        <f aca="false">$A$23</f>
        <v>25</v>
      </c>
      <c r="B37" s="39" t="n">
        <v>4999</v>
      </c>
      <c r="C37" s="55" t="n">
        <f aca="false">C36+B37</f>
        <v>8089</v>
      </c>
      <c r="D37" s="48" t="n">
        <f aca="false">C37*$E$13</f>
        <v>60667.5</v>
      </c>
      <c r="E37" s="49" t="n">
        <f aca="false">IF(D37=0,"/",D37/$E$17)</f>
        <v>0.0622986872956922</v>
      </c>
      <c r="F37" s="49"/>
      <c r="H37" s="50" t="n">
        <f aca="false">$A$23</f>
        <v>25</v>
      </c>
      <c r="I37" s="39" t="n">
        <v>1828</v>
      </c>
      <c r="J37" s="48" t="n">
        <f aca="false">J36+I37</f>
        <v>2914</v>
      </c>
      <c r="K37" s="48" t="n">
        <f aca="false">J37*$E$13</f>
        <v>21855</v>
      </c>
      <c r="L37" s="49" t="n">
        <f aca="false">IF(K37=0,"/",K37/$E$17)</f>
        <v>0.0224426226702494</v>
      </c>
      <c r="M37" s="49"/>
    </row>
    <row r="38" customFormat="false" ht="13" hidden="false" customHeight="false" outlineLevel="0" collapsed="false">
      <c r="A38" s="50" t="n">
        <f aca="false">$A$24</f>
        <v>45</v>
      </c>
      <c r="B38" s="39" t="n">
        <v>6575</v>
      </c>
      <c r="C38" s="55" t="n">
        <f aca="false">C37+B38</f>
        <v>14664</v>
      </c>
      <c r="D38" s="48" t="n">
        <f aca="false">C38*$E$13</f>
        <v>109980</v>
      </c>
      <c r="E38" s="49" t="n">
        <f aca="false">IF(D38=0,"/",D38/$E$17)</f>
        <v>0.112937068921255</v>
      </c>
      <c r="F38" s="49"/>
      <c r="H38" s="50" t="n">
        <f aca="false">$A$24</f>
        <v>45</v>
      </c>
      <c r="I38" s="39" t="n">
        <v>2701</v>
      </c>
      <c r="J38" s="48" t="n">
        <f aca="false">J37+I38</f>
        <v>5615</v>
      </c>
      <c r="K38" s="48" t="n">
        <f aca="false">J38*$E$13</f>
        <v>42112.5</v>
      </c>
      <c r="L38" s="49" t="n">
        <f aca="false">IF(K38=0,"/",K38/$E$17)</f>
        <v>0.0432447928254805</v>
      </c>
      <c r="M38" s="49"/>
    </row>
    <row r="39" customFormat="false" ht="13" hidden="false" customHeight="false" outlineLevel="0" collapsed="false">
      <c r="A39" s="50" t="s">
        <v>30</v>
      </c>
      <c r="B39" s="39" t="n">
        <v>11226</v>
      </c>
      <c r="C39" s="56"/>
      <c r="D39" s="48" t="n">
        <f aca="false">B39*$E$12</f>
        <v>561300</v>
      </c>
      <c r="E39" s="49" t="n">
        <f aca="false">IF(D39=0,"/",D39/$E$17)</f>
        <v>0.576391860206404</v>
      </c>
      <c r="F39" s="49"/>
      <c r="H39" s="50" t="s">
        <v>30</v>
      </c>
      <c r="I39" s="39" t="n">
        <v>15622</v>
      </c>
      <c r="J39" s="56"/>
      <c r="K39" s="48" t="n">
        <f aca="false">I39*$E$12</f>
        <v>781100</v>
      </c>
      <c r="L39" s="49" t="n">
        <f aca="false">IF(K39=0,"/",K39/$E$17)</f>
        <v>0.802101696075579</v>
      </c>
      <c r="M39" s="49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671280</v>
      </c>
      <c r="E40" s="49" t="n">
        <f aca="false">IF(D40=0,"/",D40/$E$17)</f>
        <v>0.689328929127659</v>
      </c>
      <c r="F40" s="49"/>
      <c r="H40" s="57" t="s">
        <v>31</v>
      </c>
      <c r="I40" s="57"/>
      <c r="J40" s="57"/>
      <c r="K40" s="40" t="n">
        <f aca="false">SUM(I36:I38)*$E$13+K39</f>
        <v>823212.5</v>
      </c>
      <c r="L40" s="49" t="n">
        <f aca="false">IF(K40=0,"/",K40/$E$17)</f>
        <v>0.84534648890106</v>
      </c>
      <c r="M40" s="49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</row>
    <row r="45" customFormat="false" ht="13" hidden="false" customHeight="false" outlineLevel="0" collapsed="false">
      <c r="A45" s="61"/>
      <c r="B45" s="50" t="n">
        <f aca="false">$A$22</f>
        <v>10</v>
      </c>
      <c r="C45" s="75" t="n">
        <f aca="false">AVERAGE(E22,E29,E36)</f>
        <v>0.0239264748669325</v>
      </c>
      <c r="D45" s="76" t="n">
        <f aca="false">STDEV(E22,E29,E36)</f>
        <v>0.0020670348639552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850005990176111</v>
      </c>
      <c r="K45" s="76" t="n">
        <f aca="false">STDEV(L22,L29,L36)</f>
        <v>0.000255937634011202</v>
      </c>
      <c r="L45" s="73"/>
      <c r="M45" s="74"/>
    </row>
    <row r="46" customFormat="false" ht="13" hidden="false" customHeight="false" outlineLevel="0" collapsed="false">
      <c r="A46" s="61"/>
      <c r="B46" s="50" t="n">
        <f aca="false">$A$23</f>
        <v>25</v>
      </c>
      <c r="C46" s="75" t="n">
        <f aca="false">AVERAGE(E23,E30,E37)</f>
        <v>0.0647221414023858</v>
      </c>
      <c r="D46" s="76" t="n">
        <f aca="false">STDEV(E23,E30,E37)</f>
        <v>0.00276134495815916</v>
      </c>
      <c r="E46" s="77"/>
      <c r="F46" s="78"/>
      <c r="H46" s="61"/>
      <c r="I46" s="50" t="n">
        <f aca="false">$A$23</f>
        <v>25</v>
      </c>
      <c r="J46" s="75" t="n">
        <f aca="false">AVERAGE(L23,L30,L37)</f>
        <v>0.021808519741909</v>
      </c>
      <c r="K46" s="76" t="n">
        <f aca="false">STDEV(L23,L30,L37)</f>
        <v>0.000549162746068792</v>
      </c>
      <c r="L46" s="77"/>
      <c r="M46" s="78"/>
    </row>
    <row r="47" customFormat="false" ht="13" hidden="false" customHeight="false" outlineLevel="0" collapsed="false">
      <c r="A47" s="61"/>
      <c r="B47" s="50" t="n">
        <f aca="false">$A$24</f>
        <v>45</v>
      </c>
      <c r="C47" s="75" t="n">
        <f aca="false">AVERAGE(E24,E31,E38)</f>
        <v>0.119029078026323</v>
      </c>
      <c r="D47" s="76" t="n">
        <f aca="false">STDEV(E24,E31,E38)</f>
        <v>0.0080153954580499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399972616337778</v>
      </c>
      <c r="K47" s="76" t="n">
        <f aca="false">STDEV(L24,L31,L38)</f>
        <v>0.00301899309279627</v>
      </c>
      <c r="L47" s="77"/>
      <c r="M47" s="78"/>
    </row>
    <row r="48" customFormat="false" ht="13" hidden="false" customHeight="false" outlineLevel="0" collapsed="false">
      <c r="A48" s="61"/>
      <c r="B48" s="50" t="s">
        <v>30</v>
      </c>
      <c r="C48" s="75" t="n">
        <f aca="false">AVERAGE(E25,E32,E39)</f>
        <v>0.610724126717897</v>
      </c>
      <c r="D48" s="76" t="n">
        <f aca="false">STDEV(E25,E32,E39)</f>
        <v>0.0341455608579523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759947971041777</v>
      </c>
      <c r="K48" s="76" t="n">
        <f aca="false">STDEV(L25,L32,L39)</f>
        <v>0.0383925077008464</v>
      </c>
      <c r="L48" s="79"/>
      <c r="M48" s="80"/>
    </row>
    <row r="49" customFormat="false" ht="14" hidden="false" customHeight="false" outlineLevel="0" collapsed="false">
      <c r="A49" s="61"/>
      <c r="B49" s="54" t="s">
        <v>38</v>
      </c>
      <c r="C49" s="81" t="n">
        <f aca="false">AVERAGE(E26,E33,E40)</f>
        <v>0.72975320474422</v>
      </c>
      <c r="D49" s="82" t="n">
        <f aca="false">STDEV(E26,E33,E40)</f>
        <v>0.0417913852703387</v>
      </c>
      <c r="E49" s="77"/>
      <c r="F49" s="78"/>
      <c r="H49" s="61"/>
      <c r="I49" s="54" t="s">
        <v>38</v>
      </c>
      <c r="J49" s="81" t="n">
        <f aca="false">AVERAGE(L26,L33,L40)</f>
        <v>0.799945232675555</v>
      </c>
      <c r="K49" s="82" t="n">
        <f aca="false">STDEV(L26,L33,L40)</f>
        <v>0.0407719554845265</v>
      </c>
      <c r="L49" s="77"/>
      <c r="M49" s="78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13.3758532614378</v>
      </c>
      <c r="C54" s="90" t="n">
        <f aca="false">D29/($E$17-D29)*1000*$C$12</f>
        <v>11.2090831063636</v>
      </c>
      <c r="D54" s="90" t="n">
        <f aca="false">D36/($E$17-D36)*1000*$C$12</f>
        <v>12.1891354085398</v>
      </c>
      <c r="E54" s="90" t="n">
        <f aca="false">AVERAGE(B54:D54)</f>
        <v>12.2580239254471</v>
      </c>
      <c r="F54" s="91" t="n">
        <f aca="false">STDEV(B54:D54)</f>
        <v>1.0850264729726</v>
      </c>
      <c r="H54" s="50" t="n">
        <f aca="false">$A$22</f>
        <v>10</v>
      </c>
      <c r="I54" s="90" t="n">
        <f aca="false">K22/($E$17-K22)*1000*$C$12</f>
        <v>4.43666677602214</v>
      </c>
      <c r="J54" s="90" t="n">
        <f aca="false">K29/($E$17-K29)*1000*$C$12</f>
        <v>4.205524005616</v>
      </c>
      <c r="K54" s="90" t="n">
        <f aca="false">K36/($E$17-K36)*1000*$C$12</f>
        <v>4.21727191609295</v>
      </c>
      <c r="L54" s="90" t="n">
        <f aca="false">AVERAGE(I54:K54)</f>
        <v>4.28648756591036</v>
      </c>
      <c r="M54" s="91" t="n">
        <f aca="false">STDEV(I54:K54)</f>
        <v>0.130191588485941</v>
      </c>
    </row>
    <row r="55" customFormat="false" ht="13" hidden="false" customHeight="false" outlineLevel="0" collapsed="false">
      <c r="A55" s="50" t="n">
        <f aca="false">$A$23</f>
        <v>25</v>
      </c>
      <c r="B55" s="90" t="n">
        <f aca="false">D23/($E$17-D23)*1000*$C$12</f>
        <v>36.3243665977012</v>
      </c>
      <c r="C55" s="90" t="n">
        <f aca="false">D30/($E$17-D30)*1000*$C$12</f>
        <v>34.2675937338839</v>
      </c>
      <c r="D55" s="90" t="n">
        <f aca="false">D37/($E$17-D37)*1000*$C$12</f>
        <v>33.2188333596464</v>
      </c>
      <c r="E55" s="90" t="n">
        <f aca="false">AVERAGE(B55:D55)</f>
        <v>34.6035978970772</v>
      </c>
      <c r="F55" s="91" t="n">
        <f aca="false">STDEV(B55:D55)</f>
        <v>1.57979690828541</v>
      </c>
      <c r="H55" s="50" t="n">
        <f aca="false">$A$23</f>
        <v>25</v>
      </c>
      <c r="I55" s="90" t="n">
        <f aca="false">K23/($E$17-K23)*1000*$C$12</f>
        <v>10.9837589563614</v>
      </c>
      <c r="J55" s="90" t="n">
        <f aca="false">K30/($E$17-K30)*1000*$C$12</f>
        <v>10.9797371159716</v>
      </c>
      <c r="K55" s="90" t="n">
        <f aca="false">K37/($E$17-K37)*1000*$C$12</f>
        <v>11.4789285983154</v>
      </c>
      <c r="L55" s="90" t="n">
        <f aca="false">AVERAGE(I55:K55)</f>
        <v>11.1474748902161</v>
      </c>
      <c r="M55" s="91" t="n">
        <f aca="false">STDEV(I55:K55)</f>
        <v>0.287054375092247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73.4663952559394</v>
      </c>
      <c r="C56" s="90" t="n">
        <f aca="false">D31/($E$17-D31)*1000*$C$12</f>
        <v>65.6369890133081</v>
      </c>
      <c r="D56" s="90" t="n">
        <f aca="false">D38/($E$17-D38)*1000*$C$12</f>
        <v>63.6578674209245</v>
      </c>
      <c r="E56" s="90" t="n">
        <f aca="false">AVERAGE(B56:D56)</f>
        <v>67.587083896724</v>
      </c>
      <c r="F56" s="91" t="n">
        <f aca="false">STDEV(B56:D56)</f>
        <v>5.18690245843405</v>
      </c>
      <c r="H56" s="50" t="n">
        <f aca="false">$A$24</f>
        <v>45</v>
      </c>
      <c r="I56" s="90" t="n">
        <f aca="false">K24/($E$17-K24)*1000*$C$12</f>
        <v>20.5464807052399</v>
      </c>
      <c r="J56" s="90" t="n">
        <f aca="false">K31/($E$17-K31)*1000*$C$12</f>
        <v>19.3596558283408</v>
      </c>
      <c r="K56" s="90" t="n">
        <f aca="false">K38/($E$17-K38)*1000*$C$12</f>
        <v>22.5997164693729</v>
      </c>
      <c r="L56" s="90" t="n">
        <f aca="false">AVERAGE(I56:K56)</f>
        <v>20.8352843343179</v>
      </c>
      <c r="M56" s="91" t="n">
        <f aca="false">STDEV(I56:K56)</f>
        <v>1.63922356361715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1.63871581023705</v>
      </c>
      <c r="C57" s="93" t="n">
        <f aca="false">SLOPE(C53:C56,A53:A56)</f>
        <v>1.47841031559868</v>
      </c>
      <c r="D57" s="93" t="n">
        <f aca="false">SLOPE(D53:D56,A53:A56)</f>
        <v>1.42230391150952</v>
      </c>
      <c r="E57" s="94"/>
      <c r="F57" s="95"/>
      <c r="H57" s="96" t="s">
        <v>44</v>
      </c>
      <c r="I57" s="97" t="n">
        <f aca="false">SLOPE(I53:I56,H53:H56)</f>
        <v>0.455838386654419</v>
      </c>
      <c r="J57" s="97" t="n">
        <f aca="false">SLOPE(J53:J56,H53:H56)</f>
        <v>0.432030296723668</v>
      </c>
      <c r="K57" s="97" t="n">
        <f aca="false">SLOPE(K53:K56,H53:H56)</f>
        <v>0.504534639621713</v>
      </c>
      <c r="L57" s="97" t="n">
        <f aca="false">AVERAGE(I57:K57)</f>
        <v>0.464134440999933</v>
      </c>
      <c r="M57" s="98" t="n">
        <f aca="false">STDEV(I57:K57)</f>
        <v>0.0369572499389103</v>
      </c>
    </row>
    <row r="58" customFormat="false" ht="14" hidden="false" customHeight="false" outlineLevel="0" collapsed="false">
      <c r="A58" s="92" t="s">
        <v>45</v>
      </c>
      <c r="B58" s="93" t="n">
        <f aca="false">IF(B57=0,"/",B57)</f>
        <v>1.63871581023705</v>
      </c>
      <c r="C58" s="93" t="n">
        <f aca="false">IF(C57=0,"/",C57)</f>
        <v>1.47841031559868</v>
      </c>
      <c r="D58" s="93" t="n">
        <f aca="false">IF(D57=0,"/",D57)</f>
        <v>1.42230391150952</v>
      </c>
      <c r="E58" s="93" t="n">
        <f aca="false">AVERAGE(B58:D58)</f>
        <v>1.51314334578175</v>
      </c>
      <c r="F58" s="99" t="n">
        <f aca="false">STDEV(B58:D58)</f>
        <v>0.112309015742227</v>
      </c>
      <c r="H58" s="100" t="s">
        <v>46</v>
      </c>
      <c r="I58" s="101" t="n">
        <f aca="false">IF(I57=0,"/",I57)</f>
        <v>0.455838386654419</v>
      </c>
      <c r="J58" s="101" t="n">
        <f aca="false">IF(J57=0,"/",J57)</f>
        <v>0.432030296723668</v>
      </c>
      <c r="K58" s="101" t="n">
        <f aca="false">IF(K57=0,"/",K57)</f>
        <v>0.504534639621713</v>
      </c>
      <c r="L58" s="101" t="n">
        <f aca="false">AVERAGE(I58:K58)</f>
        <v>0.464134440999933</v>
      </c>
      <c r="M58" s="102" t="n">
        <f aca="false">STDEV(I58:K58)</f>
        <v>0.0369572499389103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51314334578175</v>
      </c>
      <c r="J59" s="90" t="n">
        <f aca="false">$E$58</f>
        <v>1.51314334578175</v>
      </c>
      <c r="K59" s="90" t="n">
        <f aca="false">$E$58</f>
        <v>1.51314334578175</v>
      </c>
      <c r="L59" s="90" t="n">
        <f aca="false">AVERAGE(I59:K59)</f>
        <v>1.51314334578175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660875919513996</v>
      </c>
      <c r="J60" s="90" t="n">
        <f aca="false">1/J59</f>
        <v>0.660875919513996</v>
      </c>
      <c r="K60" s="90" t="n">
        <f aca="false">1/K59</f>
        <v>0.660875919513996</v>
      </c>
      <c r="L60" s="90" t="n">
        <f aca="false">AVERAGE(I60:K60)</f>
        <v>0.660875919513996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0.652365067962342</v>
      </c>
      <c r="J61" s="90" t="n">
        <f aca="false">1/((1/J57)-(1/J59))</f>
        <v>0.604676605497537</v>
      </c>
      <c r="K61" s="90" t="n">
        <f aca="false">1/((1/K57)-(1/K59))</f>
        <v>0.756917155282667</v>
      </c>
      <c r="L61" s="90" t="n">
        <f aca="false">AVERAGE(I61:K61)</f>
        <v>0.671319609580849</v>
      </c>
      <c r="M61" s="91" t="n">
        <f aca="false">STDEV(I61:K61)</f>
        <v>0.0778700984697942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0.582468810680663</v>
      </c>
      <c r="J62" s="114" t="n">
        <f aca="false">(J61/$E$9)</f>
        <v>0.539889826337087</v>
      </c>
      <c r="K62" s="114" t="n">
        <f aca="false">(K61/$E$9)</f>
        <v>0.675818888645239</v>
      </c>
      <c r="L62" s="115" t="n">
        <f aca="false">AVERAGE(I62:K62)</f>
        <v>0.599392508554329</v>
      </c>
      <c r="M62" s="116" t="n">
        <f aca="false">STDEV(I62:K62)</f>
        <v>0.0695268736337448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6"/>
  <sheetViews>
    <sheetView showFormulas="false" showGridLines="true" showRowColHeaders="true" showZeros="true" rightToLeft="false" tabSelected="false" showOutlineSymbols="true" defaultGridColor="true" view="normal" topLeftCell="A31" colorId="64" zoomScale="75" zoomScaleNormal="75" zoomScalePageLayoutView="100" workbookViewId="0">
      <selection pane="topLeft" activeCell="W29" activeCellId="0" sqref="W29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9339</v>
      </c>
      <c r="B17" s="39" t="n">
        <v>19465</v>
      </c>
      <c r="C17" s="39" t="n">
        <v>19625</v>
      </c>
      <c r="D17" s="40" t="n">
        <f aca="false">AVERAGE(A17:C17)</f>
        <v>19476.3333333333</v>
      </c>
      <c r="E17" s="41" t="n">
        <f aca="false">D17*$E$12</f>
        <v>973816.666666667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0"/>
      <c r="C22" s="48" t="n">
        <f aca="false">B22</f>
        <v>0</v>
      </c>
      <c r="D22" s="48" t="n">
        <f aca="false">C22*$E$13</f>
        <v>0</v>
      </c>
      <c r="E22" s="49" t="str">
        <f aca="false">IF(D22=0,"/",D22/$E$17)</f>
        <v>/</v>
      </c>
      <c r="F22" s="49"/>
      <c r="H22" s="50" t="n">
        <f aca="false">$A$22</f>
        <v>10</v>
      </c>
      <c r="I22" s="39" t="n">
        <v>973</v>
      </c>
      <c r="J22" s="48" t="n">
        <f aca="false">I22</f>
        <v>973</v>
      </c>
      <c r="K22" s="48" t="n">
        <f aca="false">J22*$E$13</f>
        <v>7297.5</v>
      </c>
      <c r="L22" s="49" t="n">
        <f aca="false">IF(K22=0,"/",K22/$E$17)</f>
        <v>0.00749371031508326</v>
      </c>
      <c r="M22" s="49"/>
    </row>
    <row r="23" customFormat="false" ht="13" hidden="false" customHeight="false" outlineLevel="0" collapsed="false">
      <c r="A23" s="51" t="n">
        <v>25</v>
      </c>
      <c r="B23" s="0"/>
      <c r="C23" s="52" t="n">
        <f aca="false">C22+B23</f>
        <v>0</v>
      </c>
      <c r="D23" s="48" t="n">
        <f aca="false">C23*$E$13</f>
        <v>0</v>
      </c>
      <c r="E23" s="49" t="str">
        <f aca="false">IF(D23=0,"/",D23/$E$17)</f>
        <v>/</v>
      </c>
      <c r="F23" s="49"/>
      <c r="H23" s="50" t="n">
        <f aca="false">$A$23</f>
        <v>25</v>
      </c>
      <c r="I23" s="39" t="n">
        <v>1824</v>
      </c>
      <c r="J23" s="52" t="n">
        <f aca="false">J22+I23</f>
        <v>2797</v>
      </c>
      <c r="K23" s="48" t="n">
        <f aca="false">J23*$E$13</f>
        <v>20977.5</v>
      </c>
      <c r="L23" s="49" t="n">
        <f aca="false">IF(K23=0,"/",K23/$E$17)</f>
        <v>0.0215415290352394</v>
      </c>
      <c r="M23" s="49"/>
    </row>
    <row r="24" customFormat="false" ht="13" hidden="false" customHeight="false" outlineLevel="0" collapsed="false">
      <c r="A24" s="51" t="n">
        <v>45</v>
      </c>
      <c r="B24" s="0"/>
      <c r="C24" s="52" t="n">
        <f aca="false">C23+B24</f>
        <v>0</v>
      </c>
      <c r="D24" s="48" t="n">
        <f aca="false">C24*$E$13</f>
        <v>0</v>
      </c>
      <c r="E24" s="49" t="str">
        <f aca="false">IF(D24=0,"/",D24/$E$17)</f>
        <v>/</v>
      </c>
      <c r="F24" s="49"/>
      <c r="H24" s="50" t="n">
        <f aca="false">$A$24</f>
        <v>45</v>
      </c>
      <c r="I24" s="39" t="n">
        <v>1663</v>
      </c>
      <c r="J24" s="52" t="n">
        <f aca="false">J23+I24</f>
        <v>4460</v>
      </c>
      <c r="K24" s="48" t="n">
        <f aca="false">J24*$E$13</f>
        <v>33450</v>
      </c>
      <c r="L24" s="49" t="n">
        <f aca="false">IF(K24=0,"/",K24/$E$17)</f>
        <v>0.0343493813003817</v>
      </c>
      <c r="M24" s="49"/>
    </row>
    <row r="25" customFormat="false" ht="13" hidden="false" customHeight="false" outlineLevel="0" collapsed="false">
      <c r="A25" s="50" t="s">
        <v>30</v>
      </c>
      <c r="B25" s="0"/>
      <c r="C25" s="53"/>
      <c r="D25" s="48" t="n">
        <f aca="false">B25*$E$12</f>
        <v>0</v>
      </c>
      <c r="E25" s="49" t="str">
        <f aca="false">IF(D25=0,"/",D25/$E$17)</f>
        <v>/</v>
      </c>
      <c r="F25" s="49"/>
      <c r="H25" s="50" t="s">
        <v>30</v>
      </c>
      <c r="I25" s="39" t="n">
        <v>14831</v>
      </c>
      <c r="J25" s="53"/>
      <c r="K25" s="48" t="n">
        <f aca="false">I25*$E$12</f>
        <v>741550</v>
      </c>
      <c r="L25" s="49" t="n">
        <f aca="false">IF(K25=0,"/",K25/$E$17)</f>
        <v>0.761488302041794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0</v>
      </c>
      <c r="E26" s="49" t="str">
        <f aca="false">IF(D26=0,"/",D26/$E$17)</f>
        <v>/</v>
      </c>
      <c r="F26" s="49"/>
      <c r="H26" s="54" t="s">
        <v>31</v>
      </c>
      <c r="I26" s="54"/>
      <c r="J26" s="54"/>
      <c r="K26" s="40" t="n">
        <f aca="false">SUM(I22:I24)*$E$13+K25</f>
        <v>775000</v>
      </c>
      <c r="L26" s="49" t="n">
        <f aca="false">IF(K26=0,"/",K26/$E$17)</f>
        <v>0.795837683342176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0"/>
      <c r="C29" s="48" t="n">
        <f aca="false">B29</f>
        <v>0</v>
      </c>
      <c r="D29" s="48" t="n">
        <f aca="false">C29*$E$13</f>
        <v>0</v>
      </c>
      <c r="E29" s="49" t="str">
        <f aca="false">IF(D29=0,"/",D29/$E$17)</f>
        <v>/</v>
      </c>
      <c r="F29" s="49"/>
      <c r="H29" s="50" t="n">
        <f aca="false">$A$22</f>
        <v>10</v>
      </c>
      <c r="I29" s="39" t="n">
        <v>1075</v>
      </c>
      <c r="J29" s="48" t="n">
        <f aca="false">I29</f>
        <v>1075</v>
      </c>
      <c r="K29" s="48" t="n">
        <f aca="false">J29*$E$13</f>
        <v>8062.5</v>
      </c>
      <c r="L29" s="49" t="n">
        <f aca="false">IF(K29=0,"/",K29/$E$17)</f>
        <v>0.00827927912509199</v>
      </c>
      <c r="M29" s="49"/>
    </row>
    <row r="30" customFormat="false" ht="13" hidden="false" customHeight="false" outlineLevel="0" collapsed="false">
      <c r="A30" s="50" t="n">
        <f aca="false">$A$23</f>
        <v>25</v>
      </c>
      <c r="B30" s="0"/>
      <c r="C30" s="55" t="n">
        <f aca="false">C29+B30</f>
        <v>0</v>
      </c>
      <c r="D30" s="48" t="n">
        <f aca="false">C30*$E$13</f>
        <v>0</v>
      </c>
      <c r="E30" s="49" t="str">
        <f aca="false">IF(D30=0,"/",D30/$E$17)</f>
        <v>/</v>
      </c>
      <c r="F30" s="49"/>
      <c r="H30" s="50" t="n">
        <f aca="false">$A$23</f>
        <v>25</v>
      </c>
      <c r="I30" s="39" t="n">
        <v>1834</v>
      </c>
      <c r="J30" s="55" t="n">
        <f aca="false">J29+I30</f>
        <v>2909</v>
      </c>
      <c r="K30" s="48" t="n">
        <f aca="false">J30*$E$13</f>
        <v>21817.5</v>
      </c>
      <c r="L30" s="49" t="n">
        <f aca="false">IF(K30=0,"/",K30/$E$17)</f>
        <v>0.0224041143952489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0"/>
      <c r="C31" s="55" t="n">
        <f aca="false">C30+B31</f>
        <v>0</v>
      </c>
      <c r="D31" s="48" t="n">
        <f aca="false">C31*$E$13</f>
        <v>0</v>
      </c>
      <c r="E31" s="49" t="str">
        <f aca="false">IF(D31=0,"/",D31/$E$17)</f>
        <v>/</v>
      </c>
      <c r="F31" s="49"/>
      <c r="H31" s="50" t="n">
        <f aca="false">$A$24</f>
        <v>45</v>
      </c>
      <c r="I31" s="39" t="n">
        <v>2283</v>
      </c>
      <c r="J31" s="55" t="n">
        <f aca="false">J30+I31</f>
        <v>5192</v>
      </c>
      <c r="K31" s="48" t="n">
        <f aca="false">J31*$E$13</f>
        <v>38940</v>
      </c>
      <c r="L31" s="49" t="n">
        <f aca="false">IF(K31=0,"/",K31/$E$17)</f>
        <v>0.0399869927604443</v>
      </c>
      <c r="M31" s="49"/>
    </row>
    <row r="32" customFormat="false" ht="13" hidden="false" customHeight="false" outlineLevel="0" collapsed="false">
      <c r="A32" s="50" t="s">
        <v>30</v>
      </c>
      <c r="B32" s="0"/>
      <c r="C32" s="56"/>
      <c r="D32" s="48" t="n">
        <f aca="false">B32*$E$12</f>
        <v>0</v>
      </c>
      <c r="E32" s="49" t="str">
        <f aca="false">IF(D32=0,"/",D32/$E$17)</f>
        <v>/</v>
      </c>
      <c r="F32" s="49"/>
      <c r="H32" s="50" t="s">
        <v>30</v>
      </c>
      <c r="I32" s="39" t="n">
        <v>14960</v>
      </c>
      <c r="J32" s="56"/>
      <c r="K32" s="48" t="n">
        <f aca="false">I32*$E$12</f>
        <v>748000</v>
      </c>
      <c r="L32" s="49" t="n">
        <f aca="false">IF(K32=0,"/",K32/$E$17)</f>
        <v>0.768111725341868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0</v>
      </c>
      <c r="E33" s="49" t="str">
        <f aca="false">IF(D33=0,"/",D33/$E$17)</f>
        <v>/</v>
      </c>
      <c r="F33" s="49"/>
      <c r="H33" s="57" t="s">
        <v>31</v>
      </c>
      <c r="I33" s="57"/>
      <c r="J33" s="57"/>
      <c r="K33" s="40" t="n">
        <f aca="false">SUM(I29:I31)*$E$13+K32</f>
        <v>786940</v>
      </c>
      <c r="L33" s="49" t="n">
        <f aca="false">IF(K33=0,"/",K33/$E$17)</f>
        <v>0.808098718102312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0"/>
      <c r="C36" s="48" t="n">
        <f aca="false">B36</f>
        <v>0</v>
      </c>
      <c r="D36" s="48" t="n">
        <f aca="false">C36*$E$13</f>
        <v>0</v>
      </c>
      <c r="E36" s="49" t="str">
        <f aca="false">IF(D36=0,"/",D36/$E$17)</f>
        <v>/</v>
      </c>
      <c r="F36" s="49"/>
      <c r="H36" s="50" t="n">
        <f aca="false">$A$22</f>
        <v>10</v>
      </c>
      <c r="I36" s="39" t="n">
        <v>963</v>
      </c>
      <c r="J36" s="48" t="n">
        <f aca="false">I36</f>
        <v>963</v>
      </c>
      <c r="K36" s="48" t="n">
        <f aca="false">J36*$E$13</f>
        <v>7222.5</v>
      </c>
      <c r="L36" s="49" t="n">
        <f aca="false">IF(K36=0,"/",K36/$E$17)</f>
        <v>0.00741669376508241</v>
      </c>
      <c r="M36" s="49"/>
    </row>
    <row r="37" customFormat="false" ht="13" hidden="false" customHeight="false" outlineLevel="0" collapsed="false">
      <c r="A37" s="50" t="n">
        <f aca="false">$A$23</f>
        <v>25</v>
      </c>
      <c r="B37" s="0"/>
      <c r="C37" s="55" t="n">
        <f aca="false">C36+B37</f>
        <v>0</v>
      </c>
      <c r="D37" s="48" t="n">
        <f aca="false">C37*$E$13</f>
        <v>0</v>
      </c>
      <c r="E37" s="49" t="str">
        <f aca="false">IF(D37=0,"/",D37/$E$17)</f>
        <v>/</v>
      </c>
      <c r="F37" s="49"/>
      <c r="H37" s="50" t="n">
        <f aca="false">$A$23</f>
        <v>25</v>
      </c>
      <c r="I37" s="39" t="n">
        <v>1818</v>
      </c>
      <c r="J37" s="48" t="n">
        <f aca="false">J36+I37</f>
        <v>2781</v>
      </c>
      <c r="K37" s="48" t="n">
        <f aca="false">J37*$E$13</f>
        <v>20857.5</v>
      </c>
      <c r="L37" s="49" t="n">
        <f aca="false">IF(K37=0,"/",K37/$E$17)</f>
        <v>0.021418302555238</v>
      </c>
      <c r="M37" s="49"/>
    </row>
    <row r="38" customFormat="false" ht="13" hidden="false" customHeight="false" outlineLevel="0" collapsed="false">
      <c r="A38" s="50" t="n">
        <f aca="false">$A$24</f>
        <v>45</v>
      </c>
      <c r="B38" s="0"/>
      <c r="C38" s="55" t="n">
        <f aca="false">C37+B38</f>
        <v>0</v>
      </c>
      <c r="D38" s="48" t="n">
        <f aca="false">C38*$E$13</f>
        <v>0</v>
      </c>
      <c r="E38" s="49" t="str">
        <f aca="false">IF(D38=0,"/",D38/$E$17)</f>
        <v>/</v>
      </c>
      <c r="F38" s="49"/>
      <c r="H38" s="50" t="n">
        <f aca="false">$A$24</f>
        <v>45</v>
      </c>
      <c r="I38" s="39" t="n">
        <v>2100</v>
      </c>
      <c r="J38" s="48" t="n">
        <f aca="false">J37+I38</f>
        <v>4881</v>
      </c>
      <c r="K38" s="48" t="n">
        <f aca="false">J38*$E$13</f>
        <v>36607.5</v>
      </c>
      <c r="L38" s="49" t="n">
        <f aca="false">IF(K38=0,"/",K38/$E$17)</f>
        <v>0.0375917780554177</v>
      </c>
      <c r="M38" s="49"/>
    </row>
    <row r="39" customFormat="false" ht="13" hidden="false" customHeight="false" outlineLevel="0" collapsed="false">
      <c r="A39" s="50" t="s">
        <v>30</v>
      </c>
      <c r="B39" s="0"/>
      <c r="C39" s="56"/>
      <c r="D39" s="48" t="n">
        <f aca="false">B39*$E$12</f>
        <v>0</v>
      </c>
      <c r="E39" s="49" t="str">
        <f aca="false">IF(D39=0,"/",D39/$E$17)</f>
        <v>/</v>
      </c>
      <c r="F39" s="49"/>
      <c r="H39" s="50" t="s">
        <v>30</v>
      </c>
      <c r="I39" s="39" t="n">
        <v>14421</v>
      </c>
      <c r="J39" s="56"/>
      <c r="K39" s="48" t="n">
        <f aca="false">I39*$E$12</f>
        <v>721050</v>
      </c>
      <c r="L39" s="49" t="n">
        <f aca="false">IF(K39=0,"/",K39/$E$17)</f>
        <v>0.740437111708227</v>
      </c>
      <c r="M39" s="49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0</v>
      </c>
      <c r="E40" s="49" t="str">
        <f aca="false">IF(D40=0,"/",D40/$E$17)</f>
        <v>/</v>
      </c>
      <c r="F40" s="49"/>
      <c r="H40" s="57" t="s">
        <v>31</v>
      </c>
      <c r="I40" s="57"/>
      <c r="J40" s="57"/>
      <c r="K40" s="40" t="n">
        <f aca="false">SUM(I36:I38)*$E$13+K39</f>
        <v>757657.5</v>
      </c>
      <c r="L40" s="49" t="n">
        <f aca="false">IF(K40=0,"/",K40/$E$17)</f>
        <v>0.778028889763645</v>
      </c>
      <c r="M40" s="49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</row>
    <row r="45" customFormat="false" ht="13" hidden="false" customHeight="false" outlineLevel="0" collapsed="false">
      <c r="A45" s="61"/>
      <c r="B45" s="50" t="n">
        <f aca="false">$A$22</f>
        <v>10</v>
      </c>
      <c r="C45" s="75" t="e">
        <f aca="false">AVERAGE(E22,E29,E36)</f>
        <v>#DIV/0!</v>
      </c>
      <c r="D45" s="76" t="e">
        <f aca="false">STDEV(E22,E29,E36)</f>
        <v>#DIV/0!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772989440175256</v>
      </c>
      <c r="K45" s="76" t="n">
        <f aca="false">STDEV(L22,L29,L36)</f>
        <v>0.000477336954281325</v>
      </c>
      <c r="L45" s="73"/>
      <c r="M45" s="74"/>
    </row>
    <row r="46" customFormat="false" ht="13" hidden="false" customHeight="false" outlineLevel="0" collapsed="false">
      <c r="A46" s="61"/>
      <c r="B46" s="50" t="n">
        <f aca="false">$A$23</f>
        <v>25</v>
      </c>
      <c r="C46" s="75" t="e">
        <f aca="false">AVERAGE(E23,E30,E37)</f>
        <v>#DIV/0!</v>
      </c>
      <c r="D46" s="76" t="e">
        <f aca="false">STDEV(E23,E30,E37)</f>
        <v>#DIV/0!</v>
      </c>
      <c r="E46" s="77"/>
      <c r="F46" s="78"/>
      <c r="H46" s="61"/>
      <c r="I46" s="50" t="n">
        <f aca="false">$A$23</f>
        <v>25</v>
      </c>
      <c r="J46" s="75" t="n">
        <f aca="false">AVERAGE(L23,L30,L37)</f>
        <v>0.0217879819952421</v>
      </c>
      <c r="K46" s="76" t="n">
        <f aca="false">STDEV(L23,L30,L37)</f>
        <v>0.000537131773494206</v>
      </c>
      <c r="L46" s="77"/>
      <c r="M46" s="78"/>
    </row>
    <row r="47" customFormat="false" ht="13" hidden="false" customHeight="false" outlineLevel="0" collapsed="false">
      <c r="A47" s="61"/>
      <c r="B47" s="50" t="n">
        <f aca="false">$A$24</f>
        <v>45</v>
      </c>
      <c r="C47" s="75" t="e">
        <f aca="false">AVERAGE(E24,E31,E38)</f>
        <v>#DIV/0!</v>
      </c>
      <c r="D47" s="76" t="e">
        <f aca="false">STDEV(E24,E31,E38)</f>
        <v>#DIV/0!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373093840387479</v>
      </c>
      <c r="K47" s="76" t="n">
        <f aca="false">STDEV(L24,L31,L38)</f>
        <v>0.0028293949051247</v>
      </c>
      <c r="L47" s="77"/>
      <c r="M47" s="78"/>
    </row>
    <row r="48" customFormat="false" ht="13" hidden="false" customHeight="false" outlineLevel="0" collapsed="false">
      <c r="A48" s="61"/>
      <c r="B48" s="50" t="s">
        <v>30</v>
      </c>
      <c r="C48" s="75" t="e">
        <f aca="false">AVERAGE(E25,E32,E39)</f>
        <v>#DIV/0!</v>
      </c>
      <c r="D48" s="76" t="e">
        <f aca="false">STDEV(E25,E32,E39)</f>
        <v>#DIV/0!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756679046363963</v>
      </c>
      <c r="K48" s="76" t="n">
        <f aca="false">STDEV(L25,L32,L39)</f>
        <v>0.0144505281935951</v>
      </c>
      <c r="L48" s="79"/>
      <c r="M48" s="80"/>
    </row>
    <row r="49" customFormat="false" ht="14" hidden="false" customHeight="false" outlineLevel="0" collapsed="false">
      <c r="A49" s="61"/>
      <c r="B49" s="54" t="s">
        <v>38</v>
      </c>
      <c r="C49" s="81" t="e">
        <f aca="false">AVERAGE(E26,E33,E40)</f>
        <v>#DIV/0!</v>
      </c>
      <c r="D49" s="82" t="e">
        <f aca="false">STDEV(E26,E33,E40)</f>
        <v>#DIV/0!</v>
      </c>
      <c r="E49" s="77"/>
      <c r="F49" s="78"/>
      <c r="H49" s="61"/>
      <c r="I49" s="54" t="s">
        <v>38</v>
      </c>
      <c r="J49" s="81" t="n">
        <f aca="false">AVERAGE(L26,L33,L40)</f>
        <v>0.793988430402711</v>
      </c>
      <c r="K49" s="82" t="n">
        <f aca="false">STDEV(L26,L33,L40)</f>
        <v>0.015119968465735</v>
      </c>
      <c r="L49" s="77"/>
      <c r="M49" s="78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0</v>
      </c>
      <c r="C54" s="90" t="n">
        <f aca="false">D29/($E$17-D29)*1000*$C$12</f>
        <v>0</v>
      </c>
      <c r="D54" s="90" t="n">
        <f aca="false">D36/($E$17-D36)*1000*$C$12</f>
        <v>0</v>
      </c>
      <c r="E54" s="90" t="n">
        <f aca="false">AVERAGE(B54:D54)</f>
        <v>0</v>
      </c>
      <c r="F54" s="91" t="n">
        <f aca="false">STDEV(B54:D54)</f>
        <v>0</v>
      </c>
      <c r="H54" s="50" t="n">
        <f aca="false">$A$22</f>
        <v>10</v>
      </c>
      <c r="I54" s="90" t="n">
        <f aca="false">K22/($E$17-K22)*1000*$C$12</f>
        <v>3.77514500057336</v>
      </c>
      <c r="J54" s="90" t="n">
        <f aca="false">K29/($E$17-K29)*1000*$C$12</f>
        <v>4.17419892053274</v>
      </c>
      <c r="K54" s="90" t="n">
        <f aca="false">K36/($E$17-K36)*1000*$C$12</f>
        <v>3.73605606627394</v>
      </c>
      <c r="L54" s="90" t="n">
        <f aca="false">AVERAGE(I54:K54)</f>
        <v>3.89513332912668</v>
      </c>
      <c r="M54" s="91" t="n">
        <f aca="false">STDEV(I54:K54)</f>
        <v>0.242466883153716</v>
      </c>
    </row>
    <row r="55" customFormat="false" ht="13" hidden="false" customHeight="false" outlineLevel="0" collapsed="false">
      <c r="A55" s="50" t="n">
        <f aca="false">$A$23</f>
        <v>25</v>
      </c>
      <c r="B55" s="90" t="n">
        <f aca="false">D23/($E$17-D23)*1000*$C$12</f>
        <v>0</v>
      </c>
      <c r="C55" s="90" t="n">
        <f aca="false">D30/($E$17-D30)*1000*$C$12</f>
        <v>0</v>
      </c>
      <c r="D55" s="90" t="n">
        <f aca="false">D37/($E$17-D37)*1000*$C$12</f>
        <v>0</v>
      </c>
      <c r="E55" s="90" t="n">
        <f aca="false">AVERAGE(B55:D55)</f>
        <v>0</v>
      </c>
      <c r="F55" s="91" t="n">
        <f aca="false">STDEV(B55:D55)</f>
        <v>0</v>
      </c>
      <c r="H55" s="50" t="n">
        <f aca="false">$A$23</f>
        <v>25</v>
      </c>
      <c r="I55" s="90" t="n">
        <f aca="false">K23/($E$17-K23)*1000*$C$12</f>
        <v>11.0078913282847</v>
      </c>
      <c r="J55" s="90" t="n">
        <f aca="false">K30/($E$17-K30)*1000*$C$12</f>
        <v>11.4587810388489</v>
      </c>
      <c r="K55" s="90" t="n">
        <f aca="false">K37/($E$17-K37)*1000*$C$12</f>
        <v>10.9435434012125</v>
      </c>
      <c r="L55" s="90" t="n">
        <f aca="false">AVERAGE(I55:K55)</f>
        <v>11.1367385894487</v>
      </c>
      <c r="M55" s="91" t="n">
        <f aca="false">STDEV(I55:K55)</f>
        <v>0.280746626589517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0</v>
      </c>
      <c r="C56" s="90" t="n">
        <f aca="false">D31/($E$17-D31)*1000*$C$12</f>
        <v>0</v>
      </c>
      <c r="D56" s="90" t="n">
        <f aca="false">D38/($E$17-D38)*1000*$C$12</f>
        <v>0</v>
      </c>
      <c r="E56" s="90" t="n">
        <f aca="false">AVERAGE(B56:D56)</f>
        <v>0</v>
      </c>
      <c r="F56" s="91" t="n">
        <f aca="false">STDEV(B56:D56)</f>
        <v>0</v>
      </c>
      <c r="H56" s="50" t="n">
        <f aca="false">$A$24</f>
        <v>45</v>
      </c>
      <c r="I56" s="90" t="n">
        <f aca="false">K24/($E$17-K24)*1000*$C$12</f>
        <v>17.7856155400376</v>
      </c>
      <c r="J56" s="90" t="n">
        <f aca="false">K31/($E$17-K31)*1000*$C$12</f>
        <v>20.8262765498479</v>
      </c>
      <c r="K56" s="90" t="n">
        <f aca="false">K38/($E$17-K38)*1000*$C$12</f>
        <v>19.5300586581971</v>
      </c>
      <c r="L56" s="90" t="n">
        <f aca="false">AVERAGE(I56:K56)</f>
        <v>19.3806502493609</v>
      </c>
      <c r="M56" s="91" t="n">
        <f aca="false">STDEV(I56:K56)</f>
        <v>1.52582666073786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0</v>
      </c>
      <c r="C57" s="93" t="n">
        <f aca="false">SLOPE(C53:C56,A53:A56)</f>
        <v>0</v>
      </c>
      <c r="D57" s="93" t="n">
        <f aca="false">SLOPE(D53:D56,A53:A56)</f>
        <v>0</v>
      </c>
      <c r="E57" s="94"/>
      <c r="F57" s="95"/>
      <c r="H57" s="96" t="s">
        <v>44</v>
      </c>
      <c r="I57" s="97" t="n">
        <f aca="false">SLOPE(I53:I56,H53:H56)</f>
        <v>0.401676865336199</v>
      </c>
      <c r="J57" s="97" t="n">
        <f aca="false">SLOPE(J53:J56,H53:H56)</f>
        <v>0.466268547595753</v>
      </c>
      <c r="K57" s="97" t="n">
        <f aca="false">SLOPE(K53:K56,H53:H56)</f>
        <v>0.439659671998479</v>
      </c>
      <c r="L57" s="97" t="n">
        <f aca="false">AVERAGE(I57:K57)</f>
        <v>0.435868361643477</v>
      </c>
      <c r="M57" s="98" t="n">
        <f aca="false">STDEV(I57:K57)</f>
        <v>0.0324623147655206</v>
      </c>
    </row>
    <row r="58" customFormat="false" ht="14" hidden="false" customHeight="false" outlineLevel="0" collapsed="false">
      <c r="A58" s="92" t="s">
        <v>45</v>
      </c>
      <c r="B58" s="93" t="str">
        <f aca="false">IF(B57=0,"/",B57)</f>
        <v>/</v>
      </c>
      <c r="C58" s="93" t="str">
        <f aca="false">IF(C57=0,"/",C57)</f>
        <v>/</v>
      </c>
      <c r="D58" s="93" t="str">
        <f aca="false">IF(D57=0,"/",D57)</f>
        <v>/</v>
      </c>
      <c r="E58" s="93" t="n">
        <v>1.5</v>
      </c>
      <c r="F58" s="99" t="n">
        <v>0.11</v>
      </c>
      <c r="H58" s="100" t="s">
        <v>46</v>
      </c>
      <c r="I58" s="101" t="n">
        <f aca="false">IF(I57=0,"/",I57)</f>
        <v>0.401676865336199</v>
      </c>
      <c r="J58" s="101" t="n">
        <f aca="false">IF(J57=0,"/",J57)</f>
        <v>0.466268547595753</v>
      </c>
      <c r="K58" s="101" t="n">
        <f aca="false">IF(K57=0,"/",K57)</f>
        <v>0.439659671998479</v>
      </c>
      <c r="L58" s="101" t="n">
        <f aca="false">AVERAGE(I58:K58)</f>
        <v>0.435868361643477</v>
      </c>
      <c r="M58" s="102" t="n">
        <f aca="false">STDEV(I58:K58)</f>
        <v>0.0324623147655206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5</v>
      </c>
      <c r="J59" s="90" t="n">
        <f aca="false">$E$58</f>
        <v>1.5</v>
      </c>
      <c r="K59" s="90" t="n">
        <f aca="false">$E$58</f>
        <v>1.5</v>
      </c>
      <c r="L59" s="90" t="n">
        <f aca="false">AVERAGE(I59:K59)</f>
        <v>1.5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666666666666667</v>
      </c>
      <c r="J60" s="90" t="n">
        <f aca="false">1/J59</f>
        <v>0.666666666666667</v>
      </c>
      <c r="K60" s="90" t="n">
        <f aca="false">1/K59</f>
        <v>0.666666666666667</v>
      </c>
      <c r="L60" s="90" t="n">
        <f aca="false">AVERAGE(I60:K60)</f>
        <v>0.666666666666667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0.548577444095021</v>
      </c>
      <c r="J61" s="90" t="n">
        <f aca="false">1/((1/J57)-(1/J59))</f>
        <v>0.676580769373866</v>
      </c>
      <c r="K61" s="90" t="n">
        <f aca="false">1/((1/K57)-(1/K59))</f>
        <v>0.621960224073239</v>
      </c>
      <c r="L61" s="90" t="n">
        <f aca="false">AVERAGE(I61:K61)</f>
        <v>0.615706145847375</v>
      </c>
      <c r="M61" s="91" t="n">
        <f aca="false">STDEV(I61:K61)</f>
        <v>0.064230428470094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0.489801289370554</v>
      </c>
      <c r="J62" s="114" t="n">
        <f aca="false">(J61/$E$9)</f>
        <v>0.604089972655237</v>
      </c>
      <c r="K62" s="114" t="n">
        <f aca="false">(K61/$E$9)</f>
        <v>0.55532162863682</v>
      </c>
      <c r="L62" s="115" t="n">
        <f aca="false">AVERAGE(I62:K62)</f>
        <v>0.54973763022087</v>
      </c>
      <c r="M62" s="116" t="n">
        <f aca="false">STDEV(I62:K62)</f>
        <v>0.0573485968482982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6"/>
  <sheetViews>
    <sheetView showFormulas="false" showGridLines="true" showRowColHeaders="true" showZeros="true" rightToLeft="false" tabSelected="false" showOutlineSymbols="true" defaultGridColor="true" view="normal" topLeftCell="A13" colorId="64" zoomScale="75" zoomScaleNormal="75" zoomScalePageLayoutView="100" workbookViewId="0">
      <selection pane="topLeft" activeCell="I62" activeCellId="0" sqref="I62:K6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9339</v>
      </c>
      <c r="B17" s="39" t="n">
        <v>19465</v>
      </c>
      <c r="C17" s="39" t="n">
        <v>19625</v>
      </c>
      <c r="D17" s="40" t="n">
        <f aca="false">AVERAGE(A17:C17)</f>
        <v>19476.3333333333</v>
      </c>
      <c r="E17" s="41" t="n">
        <f aca="false">D17*$E$12</f>
        <v>973816.666666667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0"/>
      <c r="C22" s="48" t="n">
        <f aca="false">B22</f>
        <v>0</v>
      </c>
      <c r="D22" s="48" t="n">
        <f aca="false">C22*$E$13</f>
        <v>0</v>
      </c>
      <c r="E22" s="49" t="str">
        <f aca="false">IF(D22=0,"/",D22/$E$17)</f>
        <v>/</v>
      </c>
      <c r="F22" s="49"/>
      <c r="H22" s="50" t="n">
        <f aca="false">$A$22</f>
        <v>10</v>
      </c>
      <c r="I22" s="39" t="n">
        <v>953</v>
      </c>
      <c r="J22" s="48" t="n">
        <f aca="false">I22</f>
        <v>953</v>
      </c>
      <c r="K22" s="48" t="n">
        <f aca="false">J22*$E$13</f>
        <v>7147.5</v>
      </c>
      <c r="L22" s="49" t="n">
        <f aca="false">IF(K22=0,"/",K22/$E$17)</f>
        <v>0.00733967721508155</v>
      </c>
      <c r="M22" s="49"/>
    </row>
    <row r="23" customFormat="false" ht="13" hidden="false" customHeight="false" outlineLevel="0" collapsed="false">
      <c r="A23" s="51" t="n">
        <v>25</v>
      </c>
      <c r="B23" s="0"/>
      <c r="C23" s="52" t="n">
        <f aca="false">C22+B23</f>
        <v>0</v>
      </c>
      <c r="D23" s="48" t="n">
        <f aca="false">C23*$E$13</f>
        <v>0</v>
      </c>
      <c r="E23" s="49" t="str">
        <f aca="false">IF(D23=0,"/",D23/$E$17)</f>
        <v>/</v>
      </c>
      <c r="F23" s="49"/>
      <c r="H23" s="50" t="n">
        <f aca="false">$A$23</f>
        <v>25</v>
      </c>
      <c r="I23" s="39" t="n">
        <v>1851</v>
      </c>
      <c r="J23" s="52" t="n">
        <f aca="false">J22+I23</f>
        <v>2804</v>
      </c>
      <c r="K23" s="48" t="n">
        <f aca="false">J23*$E$13</f>
        <v>21030</v>
      </c>
      <c r="L23" s="49" t="n">
        <f aca="false">IF(K23=0,"/",K23/$E$17)</f>
        <v>0.02159544062024</v>
      </c>
      <c r="M23" s="49"/>
    </row>
    <row r="24" customFormat="false" ht="13" hidden="false" customHeight="false" outlineLevel="0" collapsed="false">
      <c r="A24" s="51" t="n">
        <v>45</v>
      </c>
      <c r="B24" s="0"/>
      <c r="C24" s="52" t="n">
        <f aca="false">C23+B24</f>
        <v>0</v>
      </c>
      <c r="D24" s="48" t="n">
        <f aca="false">C24*$E$13</f>
        <v>0</v>
      </c>
      <c r="E24" s="49" t="str">
        <f aca="false">IF(D24=0,"/",D24/$E$17)</f>
        <v>/</v>
      </c>
      <c r="F24" s="49"/>
      <c r="H24" s="50" t="n">
        <f aca="false">$A$24</f>
        <v>45</v>
      </c>
      <c r="I24" s="39" t="n">
        <v>2973</v>
      </c>
      <c r="J24" s="52" t="n">
        <f aca="false">J23+I24</f>
        <v>5777</v>
      </c>
      <c r="K24" s="48" t="n">
        <f aca="false">J24*$E$13</f>
        <v>43327.5</v>
      </c>
      <c r="L24" s="49" t="n">
        <f aca="false">IF(K24=0,"/",K24/$E$17)</f>
        <v>0.0444924609354944</v>
      </c>
      <c r="M24" s="49"/>
    </row>
    <row r="25" customFormat="false" ht="13" hidden="false" customHeight="false" outlineLevel="0" collapsed="false">
      <c r="A25" s="50" t="s">
        <v>30</v>
      </c>
      <c r="B25" s="0"/>
      <c r="C25" s="53"/>
      <c r="D25" s="48" t="n">
        <f aca="false">B25*$E$12</f>
        <v>0</v>
      </c>
      <c r="E25" s="49" t="str">
        <f aca="false">IF(D25=0,"/",D25/$E$17)</f>
        <v>/</v>
      </c>
      <c r="F25" s="49"/>
      <c r="H25" s="50" t="s">
        <v>30</v>
      </c>
      <c r="I25" s="39" t="n">
        <v>14297</v>
      </c>
      <c r="J25" s="53"/>
      <c r="K25" s="48" t="n">
        <f aca="false">I25*$E$12</f>
        <v>714850</v>
      </c>
      <c r="L25" s="49" t="n">
        <f aca="false">IF(K25=0,"/",K25/$E$17)</f>
        <v>0.73407041024149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0</v>
      </c>
      <c r="E26" s="49" t="str">
        <f aca="false">IF(D26=0,"/",D26/$E$17)</f>
        <v>/</v>
      </c>
      <c r="F26" s="49"/>
      <c r="H26" s="54" t="s">
        <v>31</v>
      </c>
      <c r="I26" s="54"/>
      <c r="J26" s="54"/>
      <c r="K26" s="40" t="n">
        <f aca="false">SUM(I22:I24)*$E$13+K25</f>
        <v>758177.5</v>
      </c>
      <c r="L26" s="49" t="n">
        <f aca="false">IF(K26=0,"/",K26/$E$17)</f>
        <v>0.778562871176984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0"/>
      <c r="C29" s="48" t="n">
        <f aca="false">B29</f>
        <v>0</v>
      </c>
      <c r="D29" s="48" t="n">
        <f aca="false">C29*$E$13</f>
        <v>0</v>
      </c>
      <c r="E29" s="49" t="str">
        <f aca="false">IF(D29=0,"/",D29/$E$17)</f>
        <v>/</v>
      </c>
      <c r="F29" s="49"/>
      <c r="H29" s="50" t="n">
        <f aca="false">$A$22</f>
        <v>10</v>
      </c>
      <c r="I29" s="39" t="n">
        <v>1097</v>
      </c>
      <c r="J29" s="48" t="n">
        <f aca="false">I29</f>
        <v>1097</v>
      </c>
      <c r="K29" s="48" t="n">
        <f aca="false">J29*$E$13</f>
        <v>8227.5</v>
      </c>
      <c r="L29" s="49" t="n">
        <f aca="false">IF(K29=0,"/",K29/$E$17)</f>
        <v>0.00844871553509387</v>
      </c>
      <c r="M29" s="49"/>
    </row>
    <row r="30" customFormat="false" ht="13" hidden="false" customHeight="false" outlineLevel="0" collapsed="false">
      <c r="A30" s="50" t="n">
        <f aca="false">$A$23</f>
        <v>25</v>
      </c>
      <c r="B30" s="0"/>
      <c r="C30" s="55" t="n">
        <f aca="false">C29+B30</f>
        <v>0</v>
      </c>
      <c r="D30" s="48" t="n">
        <f aca="false">C30*$E$13</f>
        <v>0</v>
      </c>
      <c r="E30" s="49" t="str">
        <f aca="false">IF(D30=0,"/",D30/$E$17)</f>
        <v>/</v>
      </c>
      <c r="F30" s="49"/>
      <c r="H30" s="50" t="n">
        <f aca="false">$A$23</f>
        <v>25</v>
      </c>
      <c r="I30" s="39" t="n">
        <v>1346</v>
      </c>
      <c r="J30" s="55" t="n">
        <f aca="false">J29+I30</f>
        <v>2443</v>
      </c>
      <c r="K30" s="48" t="n">
        <f aca="false">J30*$E$13</f>
        <v>18322.5</v>
      </c>
      <c r="L30" s="49" t="n">
        <f aca="false">IF(K30=0,"/",K30/$E$17)</f>
        <v>0.0188151431652091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0"/>
      <c r="C31" s="55" t="n">
        <f aca="false">C30+B31</f>
        <v>0</v>
      </c>
      <c r="D31" s="48" t="n">
        <f aca="false">C31*$E$13</f>
        <v>0</v>
      </c>
      <c r="E31" s="49" t="str">
        <f aca="false">IF(D31=0,"/",D31/$E$17)</f>
        <v>/</v>
      </c>
      <c r="F31" s="49"/>
      <c r="H31" s="50" t="n">
        <f aca="false">$A$24</f>
        <v>45</v>
      </c>
      <c r="I31" s="39" t="n">
        <v>3075</v>
      </c>
      <c r="J31" s="55" t="n">
        <f aca="false">J30+I31</f>
        <v>5518</v>
      </c>
      <c r="K31" s="48" t="n">
        <f aca="false">J31*$E$13</f>
        <v>41385</v>
      </c>
      <c r="L31" s="49" t="n">
        <f aca="false">IF(K31=0,"/",K31/$E$17)</f>
        <v>0.0424977322904722</v>
      </c>
      <c r="M31" s="49"/>
    </row>
    <row r="32" customFormat="false" ht="13" hidden="false" customHeight="false" outlineLevel="0" collapsed="false">
      <c r="A32" s="50" t="s">
        <v>30</v>
      </c>
      <c r="B32" s="0"/>
      <c r="C32" s="56"/>
      <c r="D32" s="48" t="n">
        <f aca="false">B32*$E$12</f>
        <v>0</v>
      </c>
      <c r="E32" s="49" t="str">
        <f aca="false">IF(D32=0,"/",D32/$E$17)</f>
        <v>/</v>
      </c>
      <c r="F32" s="49"/>
      <c r="H32" s="50" t="s">
        <v>30</v>
      </c>
      <c r="I32" s="39" t="n">
        <v>14658</v>
      </c>
      <c r="J32" s="56"/>
      <c r="K32" s="48" t="n">
        <f aca="false">I32*$E$12</f>
        <v>732900</v>
      </c>
      <c r="L32" s="49" t="n">
        <f aca="false">IF(K32=0,"/",K32/$E$17)</f>
        <v>0.752605726608362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0</v>
      </c>
      <c r="E33" s="49" t="str">
        <f aca="false">IF(D33=0,"/",D33/$E$17)</f>
        <v>/</v>
      </c>
      <c r="F33" s="49"/>
      <c r="H33" s="57" t="s">
        <v>31</v>
      </c>
      <c r="I33" s="57"/>
      <c r="J33" s="57"/>
      <c r="K33" s="40" t="n">
        <f aca="false">SUM(I29:I31)*$E$13+K32</f>
        <v>774285</v>
      </c>
      <c r="L33" s="49" t="n">
        <f aca="false">IF(K33=0,"/",K33/$E$17)</f>
        <v>0.795103458898835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0"/>
      <c r="C36" s="48" t="n">
        <f aca="false">B36</f>
        <v>0</v>
      </c>
      <c r="D36" s="48" t="n">
        <f aca="false">C36*$E$13</f>
        <v>0</v>
      </c>
      <c r="E36" s="49" t="str">
        <f aca="false">IF(D36=0,"/",D36/$E$17)</f>
        <v>/</v>
      </c>
      <c r="F36" s="49"/>
      <c r="H36" s="50" t="n">
        <f aca="false">$A$22</f>
        <v>10</v>
      </c>
      <c r="I36" s="39" t="n">
        <v>1070</v>
      </c>
      <c r="J36" s="48" t="n">
        <f aca="false">I36</f>
        <v>1070</v>
      </c>
      <c r="K36" s="48" t="n">
        <f aca="false">J36*$E$13</f>
        <v>8025</v>
      </c>
      <c r="L36" s="49" t="n">
        <f aca="false">IF(K36=0,"/",K36/$E$17)</f>
        <v>0.00824077085009157</v>
      </c>
      <c r="M36" s="49"/>
    </row>
    <row r="37" customFormat="false" ht="13" hidden="false" customHeight="false" outlineLevel="0" collapsed="false">
      <c r="A37" s="50" t="n">
        <f aca="false">$A$23</f>
        <v>25</v>
      </c>
      <c r="B37" s="0"/>
      <c r="C37" s="55" t="n">
        <f aca="false">C36+B37</f>
        <v>0</v>
      </c>
      <c r="D37" s="48" t="n">
        <f aca="false">C37*$E$13</f>
        <v>0</v>
      </c>
      <c r="E37" s="49" t="str">
        <f aca="false">IF(D37=0,"/",D37/$E$17)</f>
        <v>/</v>
      </c>
      <c r="F37" s="49"/>
      <c r="H37" s="50" t="n">
        <f aca="false">$A$23</f>
        <v>25</v>
      </c>
      <c r="I37" s="39" t="n">
        <v>1287</v>
      </c>
      <c r="J37" s="48" t="n">
        <f aca="false">J36+I37</f>
        <v>2357</v>
      </c>
      <c r="K37" s="48" t="n">
        <f aca="false">J37*$E$13</f>
        <v>17677.5</v>
      </c>
      <c r="L37" s="49" t="n">
        <f aca="false">IF(K37=0,"/",K37/$E$17)</f>
        <v>0.0181528008352017</v>
      </c>
      <c r="M37" s="49"/>
    </row>
    <row r="38" customFormat="false" ht="13" hidden="false" customHeight="false" outlineLevel="0" collapsed="false">
      <c r="A38" s="50" t="n">
        <f aca="false">$A$24</f>
        <v>45</v>
      </c>
      <c r="B38" s="0"/>
      <c r="C38" s="55" t="n">
        <f aca="false">C37+B38</f>
        <v>0</v>
      </c>
      <c r="D38" s="48" t="n">
        <f aca="false">C38*$E$13</f>
        <v>0</v>
      </c>
      <c r="E38" s="49" t="str">
        <f aca="false">IF(D38=0,"/",D38/$E$17)</f>
        <v>/</v>
      </c>
      <c r="F38" s="49"/>
      <c r="H38" s="50" t="n">
        <f aca="false">$A$24</f>
        <v>45</v>
      </c>
      <c r="I38" s="39" t="n">
        <v>3463</v>
      </c>
      <c r="J38" s="48" t="n">
        <f aca="false">J37+I38</f>
        <v>5820</v>
      </c>
      <c r="K38" s="48" t="n">
        <f aca="false">J38*$E$13</f>
        <v>43650</v>
      </c>
      <c r="L38" s="49" t="n">
        <f aca="false">IF(K38=0,"/",K38/$E$17)</f>
        <v>0.044823632100498</v>
      </c>
      <c r="M38" s="49"/>
    </row>
    <row r="39" customFormat="false" ht="13" hidden="false" customHeight="false" outlineLevel="0" collapsed="false">
      <c r="A39" s="50" t="s">
        <v>30</v>
      </c>
      <c r="B39" s="0"/>
      <c r="C39" s="56"/>
      <c r="D39" s="48" t="n">
        <f aca="false">B39*$E$12</f>
        <v>0</v>
      </c>
      <c r="E39" s="49" t="str">
        <f aca="false">IF(D39=0,"/",D39/$E$17)</f>
        <v>/</v>
      </c>
      <c r="F39" s="49"/>
      <c r="H39" s="50" t="s">
        <v>30</v>
      </c>
      <c r="I39" s="39" t="n">
        <v>15471</v>
      </c>
      <c r="J39" s="56"/>
      <c r="K39" s="48" t="n">
        <f aca="false">I39*$E$12</f>
        <v>773550</v>
      </c>
      <c r="L39" s="49" t="n">
        <f aca="false">IF(K39=0,"/",K39/$E$17)</f>
        <v>0.794348696708826</v>
      </c>
      <c r="M39" s="49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0</v>
      </c>
      <c r="E40" s="49" t="str">
        <f aca="false">IF(D40=0,"/",D40/$E$17)</f>
        <v>/</v>
      </c>
      <c r="F40" s="49"/>
      <c r="H40" s="57" t="s">
        <v>31</v>
      </c>
      <c r="I40" s="57"/>
      <c r="J40" s="57"/>
      <c r="K40" s="40" t="n">
        <f aca="false">SUM(I36:I38)*$E$13+K39</f>
        <v>817200</v>
      </c>
      <c r="L40" s="49" t="n">
        <f aca="false">IF(K40=0,"/",K40/$E$17)</f>
        <v>0.839172328809324</v>
      </c>
      <c r="M40" s="49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</row>
    <row r="45" customFormat="false" ht="13" hidden="false" customHeight="false" outlineLevel="0" collapsed="false">
      <c r="A45" s="61"/>
      <c r="B45" s="50" t="n">
        <f aca="false">$A$22</f>
        <v>10</v>
      </c>
      <c r="C45" s="75" t="e">
        <f aca="false">AVERAGE(E22,E29,E36)</f>
        <v>#DIV/0!</v>
      </c>
      <c r="D45" s="76" t="e">
        <f aca="false">STDEV(E22,E29,E36)</f>
        <v>#DIV/0!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8009721200089</v>
      </c>
      <c r="K45" s="76" t="n">
        <f aca="false">STDEV(L22,L29,L36)</f>
        <v>0.00058951628848461</v>
      </c>
      <c r="L45" s="73"/>
      <c r="M45" s="74"/>
    </row>
    <row r="46" customFormat="false" ht="13" hidden="false" customHeight="false" outlineLevel="0" collapsed="false">
      <c r="A46" s="61"/>
      <c r="B46" s="50" t="n">
        <f aca="false">$A$23</f>
        <v>25</v>
      </c>
      <c r="C46" s="75" t="e">
        <f aca="false">AVERAGE(E23,E30,E37)</f>
        <v>#DIV/0!</v>
      </c>
      <c r="D46" s="76" t="e">
        <f aca="false">STDEV(E23,E30,E37)</f>
        <v>#DIV/0!</v>
      </c>
      <c r="E46" s="77"/>
      <c r="F46" s="78"/>
      <c r="H46" s="61"/>
      <c r="I46" s="50" t="n">
        <f aca="false">$A$23</f>
        <v>25</v>
      </c>
      <c r="J46" s="75" t="n">
        <f aca="false">AVERAGE(L23,L30,L37)</f>
        <v>0.0195211282068836</v>
      </c>
      <c r="K46" s="76" t="n">
        <f aca="false">STDEV(L23,L30,L37)</f>
        <v>0.00182667822335604</v>
      </c>
      <c r="L46" s="77"/>
      <c r="M46" s="78"/>
    </row>
    <row r="47" customFormat="false" ht="13" hidden="false" customHeight="false" outlineLevel="0" collapsed="false">
      <c r="A47" s="61"/>
      <c r="B47" s="50" t="n">
        <f aca="false">$A$24</f>
        <v>45</v>
      </c>
      <c r="C47" s="75" t="e">
        <f aca="false">AVERAGE(E24,E31,E38)</f>
        <v>#DIV/0!</v>
      </c>
      <c r="D47" s="76" t="e">
        <f aca="false">STDEV(E24,E31,E38)</f>
        <v>#DIV/0!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439379417754882</v>
      </c>
      <c r="K47" s="76" t="n">
        <f aca="false">STDEV(L24,L31,L38)</f>
        <v>0.00125820153619363</v>
      </c>
      <c r="L47" s="77"/>
      <c r="M47" s="78"/>
    </row>
    <row r="48" customFormat="false" ht="13" hidden="false" customHeight="false" outlineLevel="0" collapsed="false">
      <c r="A48" s="61"/>
      <c r="B48" s="50" t="s">
        <v>30</v>
      </c>
      <c r="C48" s="75" t="e">
        <f aca="false">AVERAGE(E25,E32,E39)</f>
        <v>#DIV/0!</v>
      </c>
      <c r="D48" s="76" t="e">
        <f aca="false">STDEV(E25,E32,E39)</f>
        <v>#DIV/0!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760341611186226</v>
      </c>
      <c r="K48" s="76" t="n">
        <f aca="false">STDEV(L25,L32,L39)</f>
        <v>0.0308747613352896</v>
      </c>
      <c r="L48" s="79"/>
      <c r="M48" s="80"/>
    </row>
    <row r="49" customFormat="false" ht="14" hidden="false" customHeight="false" outlineLevel="0" collapsed="false">
      <c r="A49" s="61"/>
      <c r="B49" s="54" t="s">
        <v>38</v>
      </c>
      <c r="C49" s="81" t="e">
        <f aca="false">AVERAGE(E26,E33,E40)</f>
        <v>#DIV/0!</v>
      </c>
      <c r="D49" s="82" t="e">
        <f aca="false">STDEV(E26,E33,E40)</f>
        <v>#DIV/0!</v>
      </c>
      <c r="E49" s="77"/>
      <c r="F49" s="78"/>
      <c r="H49" s="61"/>
      <c r="I49" s="54" t="s">
        <v>38</v>
      </c>
      <c r="J49" s="81" t="n">
        <f aca="false">AVERAGE(L26,L33,L40)</f>
        <v>0.804279552961714</v>
      </c>
      <c r="K49" s="82" t="n">
        <f aca="false">STDEV(L26,L33,L40)</f>
        <v>0.0313293331449892</v>
      </c>
      <c r="L49" s="77"/>
      <c r="M49" s="78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0</v>
      </c>
      <c r="C54" s="90" t="n">
        <f aca="false">D29/($E$17-D29)*1000*$C$12</f>
        <v>0</v>
      </c>
      <c r="D54" s="90" t="n">
        <f aca="false">D36/($E$17-D36)*1000*$C$12</f>
        <v>0</v>
      </c>
      <c r="E54" s="90" t="n">
        <f aca="false">AVERAGE(B54:D54)</f>
        <v>0</v>
      </c>
      <c r="F54" s="91" t="n">
        <f aca="false">STDEV(B54:D54)</f>
        <v>0</v>
      </c>
      <c r="H54" s="50" t="n">
        <f aca="false">$A$22</f>
        <v>10</v>
      </c>
      <c r="I54" s="90" t="n">
        <f aca="false">K22/($E$17-K22)*1000*$C$12</f>
        <v>3.69697319748311</v>
      </c>
      <c r="J54" s="90" t="n">
        <f aca="false">K29/($E$17-K29)*1000*$C$12</f>
        <v>4.26035227197212</v>
      </c>
      <c r="K54" s="90" t="n">
        <f aca="false">K36/($E$17-K36)*1000*$C$12</f>
        <v>4.15462271884033</v>
      </c>
      <c r="L54" s="90" t="n">
        <f aca="false">AVERAGE(I54:K54)</f>
        <v>4.03731606276519</v>
      </c>
      <c r="M54" s="91" t="n">
        <f aca="false">STDEV(I54:K54)</f>
        <v>0.299448883889508</v>
      </c>
    </row>
    <row r="55" customFormat="false" ht="13" hidden="false" customHeight="false" outlineLevel="0" collapsed="false">
      <c r="A55" s="50" t="n">
        <f aca="false">$A$23</f>
        <v>25</v>
      </c>
      <c r="B55" s="90" t="n">
        <f aca="false">D23/($E$17-D23)*1000*$C$12</f>
        <v>0</v>
      </c>
      <c r="C55" s="90" t="n">
        <f aca="false">D30/($E$17-D30)*1000*$C$12</f>
        <v>0</v>
      </c>
      <c r="D55" s="90" t="n">
        <f aca="false">D37/($E$17-D37)*1000*$C$12</f>
        <v>0</v>
      </c>
      <c r="E55" s="90" t="n">
        <f aca="false">AVERAGE(B55:D55)</f>
        <v>0</v>
      </c>
      <c r="F55" s="91" t="n">
        <f aca="false">STDEV(B55:D55)</f>
        <v>0</v>
      </c>
      <c r="H55" s="50" t="n">
        <f aca="false">$A$23</f>
        <v>25</v>
      </c>
      <c r="I55" s="90" t="n">
        <f aca="false">K23/($E$17-K23)*1000*$C$12</f>
        <v>11.036048643278</v>
      </c>
      <c r="J55" s="90" t="n">
        <f aca="false">K30/($E$17-K30)*1000*$C$12</f>
        <v>9.58797062253128</v>
      </c>
      <c r="K55" s="90" t="n">
        <f aca="false">K37/($E$17-K37)*1000*$C$12</f>
        <v>9.24420869695573</v>
      </c>
      <c r="L55" s="90" t="n">
        <f aca="false">AVERAGE(I55:K55)</f>
        <v>9.95607598758832</v>
      </c>
      <c r="M55" s="91" t="n">
        <f aca="false">STDEV(I55:K55)</f>
        <v>0.950946248821066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0</v>
      </c>
      <c r="C56" s="90" t="n">
        <f aca="false">D31/($E$17-D31)*1000*$C$12</f>
        <v>0</v>
      </c>
      <c r="D56" s="90" t="n">
        <f aca="false">D38/($E$17-D38)*1000*$C$12</f>
        <v>0</v>
      </c>
      <c r="E56" s="90" t="n">
        <f aca="false">AVERAGE(B56:D56)</f>
        <v>0</v>
      </c>
      <c r="F56" s="91" t="n">
        <f aca="false">STDEV(B56:D56)</f>
        <v>0</v>
      </c>
      <c r="H56" s="50" t="n">
        <f aca="false">$A$24</f>
        <v>45</v>
      </c>
      <c r="I56" s="90" t="n">
        <f aca="false">K24/($E$17-K24)*1000*$C$12</f>
        <v>23.2821087832834</v>
      </c>
      <c r="J56" s="90" t="n">
        <f aca="false">K31/($E$17-K31)*1000*$C$12</f>
        <v>22.1919747470324</v>
      </c>
      <c r="K56" s="90" t="n">
        <f aca="false">K38/($E$17-K38)*1000*$C$12</f>
        <v>23.4635370005375</v>
      </c>
      <c r="L56" s="90" t="n">
        <f aca="false">AVERAGE(I56:K56)</f>
        <v>22.9792068436178</v>
      </c>
      <c r="M56" s="91" t="n">
        <f aca="false">STDEV(I56:K56)</f>
        <v>0.687771640826115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0</v>
      </c>
      <c r="C57" s="93" t="n">
        <f aca="false">SLOPE(C53:C56,A53:A56)</f>
        <v>0</v>
      </c>
      <c r="D57" s="93" t="n">
        <f aca="false">SLOPE(D53:D56,A53:A56)</f>
        <v>0</v>
      </c>
      <c r="E57" s="94"/>
      <c r="F57" s="95"/>
      <c r="H57" s="96" t="s">
        <v>44</v>
      </c>
      <c r="I57" s="97" t="n">
        <f aca="false">SLOPE(I53:I56,H53:H56)</f>
        <v>0.521968026803167</v>
      </c>
      <c r="J57" s="97" t="n">
        <f aca="false">SLOPE(J53:J56,H53:H56)</f>
        <v>0.487074520929344</v>
      </c>
      <c r="K57" s="97" t="n">
        <f aca="false">SLOPE(K53:K56,H53:H56)</f>
        <v>0.514141948965056</v>
      </c>
      <c r="L57" s="97" t="n">
        <f aca="false">AVERAGE(I57:K57)</f>
        <v>0.507728165565856</v>
      </c>
      <c r="M57" s="98" t="n">
        <f aca="false">STDEV(I57:K57)</f>
        <v>0.0183096054343214</v>
      </c>
    </row>
    <row r="58" customFormat="false" ht="14" hidden="false" customHeight="false" outlineLevel="0" collapsed="false">
      <c r="A58" s="92" t="s">
        <v>45</v>
      </c>
      <c r="B58" s="93" t="str">
        <f aca="false">IF(B57=0,"/",B57)</f>
        <v>/</v>
      </c>
      <c r="C58" s="93" t="str">
        <f aca="false">IF(C57=0,"/",C57)</f>
        <v>/</v>
      </c>
      <c r="D58" s="93" t="str">
        <f aca="false">IF(D57=0,"/",D57)</f>
        <v>/</v>
      </c>
      <c r="E58" s="93" t="n">
        <v>1.5</v>
      </c>
      <c r="F58" s="99" t="n">
        <v>0.11</v>
      </c>
      <c r="H58" s="100" t="s">
        <v>46</v>
      </c>
      <c r="I58" s="101" t="n">
        <f aca="false">IF(I57=0,"/",I57)</f>
        <v>0.521968026803167</v>
      </c>
      <c r="J58" s="101" t="n">
        <f aca="false">IF(J57=0,"/",J57)</f>
        <v>0.487074520929344</v>
      </c>
      <c r="K58" s="101" t="n">
        <f aca="false">IF(K57=0,"/",K57)</f>
        <v>0.514141948965056</v>
      </c>
      <c r="L58" s="101" t="n">
        <f aca="false">AVERAGE(I58:K58)</f>
        <v>0.507728165565856</v>
      </c>
      <c r="M58" s="102" t="n">
        <f aca="false">STDEV(I58:K58)</f>
        <v>0.0183096054343214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5</v>
      </c>
      <c r="J59" s="90" t="n">
        <f aca="false">$E$58</f>
        <v>1.5</v>
      </c>
      <c r="K59" s="90" t="n">
        <f aca="false">$E$58</f>
        <v>1.5</v>
      </c>
      <c r="L59" s="90" t="n">
        <f aca="false">AVERAGE(I59:K59)</f>
        <v>1.5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666666666666667</v>
      </c>
      <c r="J60" s="90" t="n">
        <f aca="false">1/J59</f>
        <v>0.666666666666667</v>
      </c>
      <c r="K60" s="90" t="n">
        <f aca="false">1/K59</f>
        <v>0.666666666666667</v>
      </c>
      <c r="L60" s="90" t="n">
        <f aca="false">AVERAGE(I60:K60)</f>
        <v>0.666666666666667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0.800538286744925</v>
      </c>
      <c r="J61" s="90" t="n">
        <f aca="false">1/((1/J57)-(1/J59))</f>
        <v>0.7212887783851</v>
      </c>
      <c r="K61" s="90" t="n">
        <f aca="false">1/((1/K57)-(1/K59))</f>
        <v>0.782275828287826</v>
      </c>
      <c r="L61" s="90" t="n">
        <f aca="false">AVERAGE(I61:K61)</f>
        <v>0.76803429780595</v>
      </c>
      <c r="M61" s="91" t="n">
        <f aca="false">STDEV(I61:K61)</f>
        <v>0.0414998438149851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0.714766327450826</v>
      </c>
      <c r="J62" s="114" t="n">
        <f aca="false">(J61/$E$9)</f>
        <v>0.644007837843839</v>
      </c>
      <c r="K62" s="114" t="n">
        <f aca="false">(K61/$E$9)</f>
        <v>0.698460560971273</v>
      </c>
      <c r="L62" s="115" t="n">
        <f aca="false">AVERAGE(I62:K62)</f>
        <v>0.685744908755313</v>
      </c>
      <c r="M62" s="116" t="n">
        <f aca="false">STDEV(I62:K62)</f>
        <v>0.0370534319776653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6"/>
  <sheetViews>
    <sheetView showFormulas="false" showGridLines="true" showRowColHeaders="true" showZeros="true" rightToLeft="false" tabSelected="false" showOutlineSymbols="true" defaultGridColor="true" view="normal" topLeftCell="A38" colorId="64" zoomScale="75" zoomScaleNormal="75" zoomScalePageLayoutView="100" workbookViewId="0">
      <selection pane="topLeft" activeCell="I62" activeCellId="0" sqref="I62:K6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4519</v>
      </c>
      <c r="B17" s="39" t="n">
        <v>21697</v>
      </c>
      <c r="C17" s="39" t="n">
        <v>19025</v>
      </c>
      <c r="D17" s="40" t="n">
        <f aca="false">AVERAGE(A17:C17)</f>
        <v>18413.6666666667</v>
      </c>
      <c r="E17" s="41" t="n">
        <f aca="false">D17*$E$12</f>
        <v>920683.333333333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0"/>
      <c r="C22" s="48" t="n">
        <f aca="false">B22</f>
        <v>0</v>
      </c>
      <c r="D22" s="48" t="n">
        <f aca="false">C22*$E$13</f>
        <v>0</v>
      </c>
      <c r="E22" s="49" t="str">
        <f aca="false">IF(D22=0,"/",D22/$E$17)</f>
        <v>/</v>
      </c>
      <c r="F22" s="49"/>
      <c r="H22" s="50" t="n">
        <f aca="false">$A$22</f>
        <v>10</v>
      </c>
      <c r="I22" s="39" t="n">
        <v>920</v>
      </c>
      <c r="J22" s="48" t="n">
        <f aca="false">I22</f>
        <v>920</v>
      </c>
      <c r="K22" s="48" t="n">
        <f aca="false">J22*$E$13</f>
        <v>6900</v>
      </c>
      <c r="L22" s="49" t="n">
        <f aca="false">IF(K22=0,"/",K22/$E$17)</f>
        <v>0.00749443348237722</v>
      </c>
      <c r="M22" s="49"/>
    </row>
    <row r="23" customFormat="false" ht="13" hidden="false" customHeight="false" outlineLevel="0" collapsed="false">
      <c r="A23" s="51" t="n">
        <v>26</v>
      </c>
      <c r="B23" s="0"/>
      <c r="C23" s="52" t="n">
        <f aca="false">C22+B23</f>
        <v>0</v>
      </c>
      <c r="D23" s="48" t="n">
        <f aca="false">C23*$E$13</f>
        <v>0</v>
      </c>
      <c r="E23" s="49" t="str">
        <f aca="false">IF(D23=0,"/",D23/$E$17)</f>
        <v>/</v>
      </c>
      <c r="F23" s="49"/>
      <c r="H23" s="50" t="n">
        <f aca="false">$A$23</f>
        <v>26</v>
      </c>
      <c r="I23" s="39" t="n">
        <v>1888</v>
      </c>
      <c r="J23" s="52" t="n">
        <f aca="false">J22+I23</f>
        <v>2808</v>
      </c>
      <c r="K23" s="48" t="n">
        <f aca="false">J23*$E$13</f>
        <v>21060</v>
      </c>
      <c r="L23" s="49" t="n">
        <f aca="false">IF(K23=0,"/",K23/$E$17)</f>
        <v>0.0228743143679513</v>
      </c>
      <c r="M23" s="49"/>
    </row>
    <row r="24" customFormat="false" ht="13" hidden="false" customHeight="false" outlineLevel="0" collapsed="false">
      <c r="A24" s="51" t="n">
        <v>45</v>
      </c>
      <c r="B24" s="0"/>
      <c r="C24" s="52" t="n">
        <f aca="false">C23+B24</f>
        <v>0</v>
      </c>
      <c r="D24" s="48" t="n">
        <f aca="false">C24*$E$13</f>
        <v>0</v>
      </c>
      <c r="E24" s="49" t="str">
        <f aca="false">IF(D24=0,"/",D24/$E$17)</f>
        <v>/</v>
      </c>
      <c r="F24" s="49"/>
      <c r="H24" s="50" t="n">
        <f aca="false">$A$24</f>
        <v>45</v>
      </c>
      <c r="I24" s="39" t="n">
        <v>3306</v>
      </c>
      <c r="J24" s="52" t="n">
        <f aca="false">J23+I24</f>
        <v>6114</v>
      </c>
      <c r="K24" s="48" t="n">
        <f aca="false">J24*$E$13</f>
        <v>45855</v>
      </c>
      <c r="L24" s="49" t="n">
        <f aca="false">IF(K24=0,"/",K24/$E$17)</f>
        <v>0.0498053981644069</v>
      </c>
      <c r="M24" s="49"/>
    </row>
    <row r="25" customFormat="false" ht="13" hidden="false" customHeight="false" outlineLevel="0" collapsed="false">
      <c r="A25" s="50" t="s">
        <v>30</v>
      </c>
      <c r="B25" s="0"/>
      <c r="C25" s="53"/>
      <c r="D25" s="48" t="n">
        <f aca="false">B25*$E$12</f>
        <v>0</v>
      </c>
      <c r="E25" s="49" t="str">
        <f aca="false">IF(D25=0,"/",D25/$E$17)</f>
        <v>/</v>
      </c>
      <c r="F25" s="49"/>
      <c r="H25" s="50" t="s">
        <v>30</v>
      </c>
      <c r="I25" s="39" t="n">
        <v>14196</v>
      </c>
      <c r="J25" s="53"/>
      <c r="K25" s="48" t="n">
        <f aca="false">I25*$E$12</f>
        <v>709800</v>
      </c>
      <c r="L25" s="49" t="n">
        <f aca="false">IF(K25=0,"/",K25/$E$17)</f>
        <v>0.770949113882804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0</v>
      </c>
      <c r="E26" s="49" t="str">
        <f aca="false">IF(D26=0,"/",D26/$E$17)</f>
        <v>/</v>
      </c>
      <c r="F26" s="49"/>
      <c r="H26" s="54" t="s">
        <v>31</v>
      </c>
      <c r="I26" s="54"/>
      <c r="J26" s="54"/>
      <c r="K26" s="40" t="n">
        <f aca="false">SUM(I22:I24)*$E$13+K25</f>
        <v>755655</v>
      </c>
      <c r="L26" s="49" t="n">
        <f aca="false">IF(K26=0,"/",K26/$E$17)</f>
        <v>0.820754512047211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0"/>
      <c r="C29" s="48" t="n">
        <f aca="false">B29</f>
        <v>0</v>
      </c>
      <c r="D29" s="48" t="n">
        <f aca="false">C29*$E$13</f>
        <v>0</v>
      </c>
      <c r="E29" s="49" t="str">
        <f aca="false">IF(D29=0,"/",D29/$E$17)</f>
        <v>/</v>
      </c>
      <c r="F29" s="49"/>
      <c r="H29" s="50" t="n">
        <f aca="false">$A$22</f>
        <v>10</v>
      </c>
      <c r="I29" s="39" t="n">
        <v>908</v>
      </c>
      <c r="J29" s="48" t="n">
        <f aca="false">I29</f>
        <v>908</v>
      </c>
      <c r="K29" s="48" t="n">
        <f aca="false">J29*$E$13</f>
        <v>6810</v>
      </c>
      <c r="L29" s="49" t="n">
        <f aca="false">IF(K29=0,"/",K29/$E$17)</f>
        <v>0.0073966800021723</v>
      </c>
      <c r="M29" s="49"/>
    </row>
    <row r="30" customFormat="false" ht="13" hidden="false" customHeight="false" outlineLevel="0" collapsed="false">
      <c r="A30" s="50" t="n">
        <f aca="false">$A$23</f>
        <v>26</v>
      </c>
      <c r="B30" s="0"/>
      <c r="C30" s="55" t="n">
        <f aca="false">C29+B30</f>
        <v>0</v>
      </c>
      <c r="D30" s="48" t="n">
        <f aca="false">C30*$E$13</f>
        <v>0</v>
      </c>
      <c r="E30" s="49" t="str">
        <f aca="false">IF(D30=0,"/",D30/$E$17)</f>
        <v>/</v>
      </c>
      <c r="F30" s="49"/>
      <c r="H30" s="50" t="n">
        <f aca="false">$A$23</f>
        <v>26</v>
      </c>
      <c r="I30" s="39" t="n">
        <v>1340</v>
      </c>
      <c r="J30" s="55" t="n">
        <f aca="false">J29+I30</f>
        <v>2248</v>
      </c>
      <c r="K30" s="48" t="n">
        <f aca="false">J30*$E$13</f>
        <v>16860</v>
      </c>
      <c r="L30" s="49" t="n">
        <f aca="false">IF(K30=0,"/",K30/$E$17)</f>
        <v>0.0183124852917217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0"/>
      <c r="C31" s="55" t="n">
        <f aca="false">C30+B31</f>
        <v>0</v>
      </c>
      <c r="D31" s="48" t="n">
        <f aca="false">C31*$E$13</f>
        <v>0</v>
      </c>
      <c r="E31" s="49" t="str">
        <f aca="false">IF(D31=0,"/",D31/$E$17)</f>
        <v>/</v>
      </c>
      <c r="F31" s="49"/>
      <c r="H31" s="50" t="n">
        <f aca="false">$A$24</f>
        <v>45</v>
      </c>
      <c r="I31" s="39" t="n">
        <v>4000</v>
      </c>
      <c r="J31" s="55" t="n">
        <f aca="false">J30+I31</f>
        <v>6248</v>
      </c>
      <c r="K31" s="48" t="n">
        <f aca="false">J31*$E$13</f>
        <v>46860</v>
      </c>
      <c r="L31" s="49" t="n">
        <f aca="false">IF(K31=0,"/",K31/$E$17)</f>
        <v>0.0508969786933618</v>
      </c>
      <c r="M31" s="49"/>
    </row>
    <row r="32" customFormat="false" ht="13" hidden="false" customHeight="false" outlineLevel="0" collapsed="false">
      <c r="A32" s="50" t="s">
        <v>30</v>
      </c>
      <c r="B32" s="0"/>
      <c r="C32" s="56"/>
      <c r="D32" s="48" t="n">
        <f aca="false">B32*$E$12</f>
        <v>0</v>
      </c>
      <c r="E32" s="49" t="str">
        <f aca="false">IF(D32=0,"/",D32/$E$17)</f>
        <v>/</v>
      </c>
      <c r="F32" s="49"/>
      <c r="H32" s="50" t="s">
        <v>30</v>
      </c>
      <c r="I32" s="39" t="n">
        <v>14492</v>
      </c>
      <c r="J32" s="56"/>
      <c r="K32" s="48" t="n">
        <f aca="false">I32*$E$12</f>
        <v>724600</v>
      </c>
      <c r="L32" s="49" t="n">
        <f aca="false">IF(K32=0,"/",K32/$E$17)</f>
        <v>0.787024130627614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0</v>
      </c>
      <c r="E33" s="49" t="str">
        <f aca="false">IF(D33=0,"/",D33/$E$17)</f>
        <v>/</v>
      </c>
      <c r="F33" s="49"/>
      <c r="H33" s="57" t="s">
        <v>31</v>
      </c>
      <c r="I33" s="57"/>
      <c r="J33" s="57"/>
      <c r="K33" s="40" t="n">
        <f aca="false">SUM(I29:I31)*$E$13+K32</f>
        <v>771460</v>
      </c>
      <c r="L33" s="49" t="n">
        <f aca="false">IF(K33=0,"/",K33/$E$17)</f>
        <v>0.837921109320975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0"/>
      <c r="C36" s="48" t="n">
        <f aca="false">B36</f>
        <v>0</v>
      </c>
      <c r="D36" s="48" t="n">
        <f aca="false">C36*$E$13</f>
        <v>0</v>
      </c>
      <c r="E36" s="49" t="str">
        <f aca="false">IF(D36=0,"/",D36/$E$17)</f>
        <v>/</v>
      </c>
      <c r="F36" s="49"/>
      <c r="H36" s="50" t="n">
        <f aca="false">$A$22</f>
        <v>10</v>
      </c>
      <c r="I36" s="39" t="n">
        <v>999</v>
      </c>
      <c r="J36" s="48" t="n">
        <f aca="false">I36</f>
        <v>999</v>
      </c>
      <c r="K36" s="48" t="n">
        <f aca="false">J36*$E$13</f>
        <v>7492.5</v>
      </c>
      <c r="L36" s="49" t="n">
        <f aca="false">IF(K36=0,"/",K36/$E$17)</f>
        <v>0.00813797722705961</v>
      </c>
      <c r="M36" s="49"/>
    </row>
    <row r="37" customFormat="false" ht="13" hidden="false" customHeight="false" outlineLevel="0" collapsed="false">
      <c r="A37" s="50" t="n">
        <f aca="false">$A$23</f>
        <v>26</v>
      </c>
      <c r="B37" s="0"/>
      <c r="C37" s="55" t="n">
        <f aca="false">C36+B37</f>
        <v>0</v>
      </c>
      <c r="D37" s="48" t="n">
        <f aca="false">C37*$E$13</f>
        <v>0</v>
      </c>
      <c r="E37" s="49" t="str">
        <f aca="false">IF(D37=0,"/",D37/$E$17)</f>
        <v>/</v>
      </c>
      <c r="F37" s="49"/>
      <c r="H37" s="50" t="n">
        <f aca="false">$A$23</f>
        <v>26</v>
      </c>
      <c r="I37" s="39" t="n">
        <v>1995</v>
      </c>
      <c r="J37" s="48" t="n">
        <f aca="false">J36+I37</f>
        <v>2994</v>
      </c>
      <c r="K37" s="48" t="n">
        <f aca="false">J37*$E$13</f>
        <v>22455</v>
      </c>
      <c r="L37" s="49" t="n">
        <f aca="false">IF(K37=0,"/",K37/$E$17)</f>
        <v>0.0243894933111276</v>
      </c>
      <c r="M37" s="49"/>
    </row>
    <row r="38" customFormat="false" ht="13" hidden="false" customHeight="false" outlineLevel="0" collapsed="false">
      <c r="A38" s="50" t="n">
        <f aca="false">$A$24</f>
        <v>45</v>
      </c>
      <c r="B38" s="0"/>
      <c r="C38" s="55" t="n">
        <f aca="false">C37+B38</f>
        <v>0</v>
      </c>
      <c r="D38" s="48" t="n">
        <f aca="false">C38*$E$13</f>
        <v>0</v>
      </c>
      <c r="E38" s="49" t="str">
        <f aca="false">IF(D38=0,"/",D38/$E$17)</f>
        <v>/</v>
      </c>
      <c r="F38" s="49"/>
      <c r="H38" s="50" t="n">
        <f aca="false">$A$24</f>
        <v>45</v>
      </c>
      <c r="I38" s="39" t="n">
        <v>3960</v>
      </c>
      <c r="J38" s="48" t="n">
        <f aca="false">J37+I38</f>
        <v>6954</v>
      </c>
      <c r="K38" s="48" t="n">
        <f aca="false">J38*$E$13</f>
        <v>52155</v>
      </c>
      <c r="L38" s="49" t="n">
        <f aca="false">IF(K38=0,"/",K38/$E$17)</f>
        <v>0.0566481417787513</v>
      </c>
      <c r="M38" s="49"/>
    </row>
    <row r="39" customFormat="false" ht="13" hidden="false" customHeight="false" outlineLevel="0" collapsed="false">
      <c r="A39" s="50" t="s">
        <v>30</v>
      </c>
      <c r="B39" s="0"/>
      <c r="C39" s="56"/>
      <c r="D39" s="48" t="n">
        <f aca="false">B39*$E$12</f>
        <v>0</v>
      </c>
      <c r="E39" s="49" t="str">
        <f aca="false">IF(D39=0,"/",D39/$E$17)</f>
        <v>/</v>
      </c>
      <c r="F39" s="49"/>
      <c r="H39" s="50" t="s">
        <v>30</v>
      </c>
      <c r="I39" s="39" t="n">
        <v>14848</v>
      </c>
      <c r="J39" s="56"/>
      <c r="K39" s="48" t="n">
        <f aca="false">I39*$E$12</f>
        <v>742400</v>
      </c>
      <c r="L39" s="49" t="n">
        <f aca="false">IF(K39=0,"/",K39/$E$17)</f>
        <v>0.806357596712587</v>
      </c>
      <c r="M39" s="49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0</v>
      </c>
      <c r="E40" s="49" t="str">
        <f aca="false">IF(D40=0,"/",D40/$E$17)</f>
        <v>/</v>
      </c>
      <c r="F40" s="49"/>
      <c r="H40" s="57" t="s">
        <v>31</v>
      </c>
      <c r="I40" s="57"/>
      <c r="J40" s="57"/>
      <c r="K40" s="40" t="n">
        <f aca="false">SUM(I36:I38)*$E$13+K39</f>
        <v>794555</v>
      </c>
      <c r="L40" s="49" t="n">
        <f aca="false">IF(K40=0,"/",K40/$E$17)</f>
        <v>0.863005738491338</v>
      </c>
      <c r="M40" s="49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</row>
    <row r="45" customFormat="false" ht="13" hidden="false" customHeight="false" outlineLevel="0" collapsed="false">
      <c r="A45" s="61"/>
      <c r="B45" s="50" t="n">
        <f aca="false">$A$22</f>
        <v>10</v>
      </c>
      <c r="C45" s="75" t="e">
        <f aca="false">AVERAGE(E22,E29,E36)</f>
        <v>#DIV/0!</v>
      </c>
      <c r="D45" s="76" t="e">
        <f aca="false">STDEV(E22,E29,E36)</f>
        <v>#DIV/0!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767636357053638</v>
      </c>
      <c r="K45" s="76" t="n">
        <f aca="false">STDEV(L22,L29,L36)</f>
        <v>0.000402745964150613</v>
      </c>
      <c r="L45" s="73"/>
      <c r="M45" s="74"/>
    </row>
    <row r="46" customFormat="false" ht="13" hidden="false" customHeight="false" outlineLevel="0" collapsed="false">
      <c r="A46" s="61"/>
      <c r="B46" s="50" t="n">
        <f aca="false">$A$23</f>
        <v>26</v>
      </c>
      <c r="C46" s="75" t="e">
        <f aca="false">AVERAGE(E23,E30,E37)</f>
        <v>#DIV/0!</v>
      </c>
      <c r="D46" s="76" t="e">
        <f aca="false">STDEV(E23,E30,E37)</f>
        <v>#DIV/0!</v>
      </c>
      <c r="E46" s="77"/>
      <c r="F46" s="78"/>
      <c r="H46" s="61"/>
      <c r="I46" s="50" t="n">
        <f aca="false">$A$23</f>
        <v>26</v>
      </c>
      <c r="J46" s="75" t="n">
        <f aca="false">AVERAGE(L23,L30,L37)</f>
        <v>0.0218587643236002</v>
      </c>
      <c r="K46" s="76" t="n">
        <f aca="false">STDEV(L23,L30,L37)</f>
        <v>0.00316322826182636</v>
      </c>
      <c r="L46" s="77"/>
      <c r="M46" s="78"/>
    </row>
    <row r="47" customFormat="false" ht="13" hidden="false" customHeight="false" outlineLevel="0" collapsed="false">
      <c r="A47" s="61"/>
      <c r="B47" s="50" t="n">
        <f aca="false">$A$24</f>
        <v>45</v>
      </c>
      <c r="C47" s="75" t="e">
        <f aca="false">AVERAGE(E24,E31,E38)</f>
        <v>#DIV/0!</v>
      </c>
      <c r="D47" s="76" t="e">
        <f aca="false">STDEV(E24,E31,E38)</f>
        <v>#DIV/0!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5245017287884</v>
      </c>
      <c r="K47" s="76" t="n">
        <f aca="false">STDEV(L24,L31,L38)</f>
        <v>0.00367628809756053</v>
      </c>
      <c r="L47" s="77"/>
      <c r="M47" s="78"/>
    </row>
    <row r="48" customFormat="false" ht="13" hidden="false" customHeight="false" outlineLevel="0" collapsed="false">
      <c r="A48" s="61"/>
      <c r="B48" s="50" t="s">
        <v>30</v>
      </c>
      <c r="C48" s="75" t="e">
        <f aca="false">AVERAGE(E25,E32,E39)</f>
        <v>#DIV/0!</v>
      </c>
      <c r="D48" s="76" t="e">
        <f aca="false">STDEV(E25,E32,E39)</f>
        <v>#DIV/0!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788110280407668</v>
      </c>
      <c r="K48" s="76" t="n">
        <f aca="false">STDEV(L25,L32,L39)</f>
        <v>0.0177292119138241</v>
      </c>
      <c r="L48" s="79"/>
      <c r="M48" s="80"/>
    </row>
    <row r="49" customFormat="false" ht="14" hidden="false" customHeight="false" outlineLevel="0" collapsed="false">
      <c r="A49" s="61"/>
      <c r="B49" s="54" t="s">
        <v>38</v>
      </c>
      <c r="C49" s="81" t="e">
        <f aca="false">AVERAGE(E26,E33,E40)</f>
        <v>#DIV/0!</v>
      </c>
      <c r="D49" s="82" t="e">
        <f aca="false">STDEV(E26,E33,E40)</f>
        <v>#DIV/0!</v>
      </c>
      <c r="E49" s="77"/>
      <c r="F49" s="78"/>
      <c r="H49" s="61"/>
      <c r="I49" s="54" t="s">
        <v>38</v>
      </c>
      <c r="J49" s="81" t="n">
        <f aca="false">AVERAGE(L26,L33,L40)</f>
        <v>0.840560453286508</v>
      </c>
      <c r="K49" s="82" t="n">
        <f aca="false">STDEV(L26,L33,L40)</f>
        <v>0.0212489090645735</v>
      </c>
      <c r="L49" s="77"/>
      <c r="M49" s="78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0</v>
      </c>
      <c r="C54" s="90" t="n">
        <f aca="false">D29/($E$17-D29)*1000*$C$12</f>
        <v>0</v>
      </c>
      <c r="D54" s="90" t="n">
        <f aca="false">D36/($E$17-D36)*1000*$C$12</f>
        <v>0</v>
      </c>
      <c r="E54" s="90" t="n">
        <f aca="false">AVERAGE(B54:D54)</f>
        <v>0</v>
      </c>
      <c r="F54" s="91" t="n">
        <f aca="false">STDEV(B54:D54)</f>
        <v>0</v>
      </c>
      <c r="H54" s="50" t="n">
        <f aca="false">$A$22</f>
        <v>10</v>
      </c>
      <c r="I54" s="90" t="n">
        <f aca="false">K22/($E$17-K22)*1000*$C$12</f>
        <v>3.77551206522334</v>
      </c>
      <c r="J54" s="90" t="n">
        <f aca="false">K29/($E$17-K29)*1000*$C$12</f>
        <v>3.72589928582371</v>
      </c>
      <c r="K54" s="90" t="n">
        <f aca="false">K36/($E$17-K36)*1000*$C$12</f>
        <v>4.10237363676267</v>
      </c>
      <c r="L54" s="90" t="n">
        <f aca="false">AVERAGE(I54:K54)</f>
        <v>3.86792832926991</v>
      </c>
      <c r="M54" s="91" t="n">
        <f aca="false">STDEV(I54:K54)</f>
        <v>0.204545370575752</v>
      </c>
    </row>
    <row r="55" customFormat="false" ht="13" hidden="false" customHeight="false" outlineLevel="0" collapsed="false">
      <c r="A55" s="50" t="n">
        <f aca="false">$A$23</f>
        <v>26</v>
      </c>
      <c r="B55" s="90" t="n">
        <f aca="false">D23/($E$17-D23)*1000*$C$12</f>
        <v>0</v>
      </c>
      <c r="C55" s="90" t="n">
        <f aca="false">D30/($E$17-D30)*1000*$C$12</f>
        <v>0</v>
      </c>
      <c r="D55" s="90" t="n">
        <f aca="false">D37/($E$17-D37)*1000*$C$12</f>
        <v>0</v>
      </c>
      <c r="E55" s="90" t="n">
        <f aca="false">AVERAGE(B55:D55)</f>
        <v>0</v>
      </c>
      <c r="F55" s="91" t="n">
        <f aca="false">STDEV(B55:D55)</f>
        <v>0</v>
      </c>
      <c r="H55" s="50" t="n">
        <f aca="false">$A$23</f>
        <v>26</v>
      </c>
      <c r="I55" s="90" t="n">
        <f aca="false">K23/($E$17-K23)*1000*$C$12</f>
        <v>11.7048987168704</v>
      </c>
      <c r="J55" s="90" t="n">
        <f aca="false">K30/($E$17-K30)*1000*$C$12</f>
        <v>9.32704400196204</v>
      </c>
      <c r="K55" s="90" t="n">
        <f aca="false">K37/($E$17-K37)*1000*$C$12</f>
        <v>12.4996057053051</v>
      </c>
      <c r="L55" s="90" t="n">
        <f aca="false">AVERAGE(I55:K55)</f>
        <v>11.1771828080458</v>
      </c>
      <c r="M55" s="91" t="n">
        <f aca="false">STDEV(I55:K55)</f>
        <v>1.65080283519856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0</v>
      </c>
      <c r="C56" s="90" t="n">
        <f aca="false">D31/($E$17-D31)*1000*$C$12</f>
        <v>0</v>
      </c>
      <c r="D56" s="90" t="n">
        <f aca="false">D38/($E$17-D38)*1000*$C$12</f>
        <v>0</v>
      </c>
      <c r="E56" s="90" t="n">
        <f aca="false">AVERAGE(B56:D56)</f>
        <v>0</v>
      </c>
      <c r="F56" s="91" t="n">
        <f aca="false">STDEV(B56:D56)</f>
        <v>0</v>
      </c>
      <c r="H56" s="50" t="n">
        <f aca="false">$A$24</f>
        <v>45</v>
      </c>
      <c r="I56" s="90" t="n">
        <f aca="false">K24/($E$17-K24)*1000*$C$12</f>
        <v>26.2079989026419</v>
      </c>
      <c r="J56" s="90" t="n">
        <f aca="false">K31/($E$17-K31)*1000*$C$12</f>
        <v>26.8132002273534</v>
      </c>
      <c r="K56" s="90" t="n">
        <f aca="false">K38/($E$17-K38)*1000*$C$12</f>
        <v>30.0249272236369</v>
      </c>
      <c r="L56" s="90" t="n">
        <f aca="false">AVERAGE(I56:K56)</f>
        <v>27.6820421178774</v>
      </c>
      <c r="M56" s="91" t="n">
        <f aca="false">STDEV(I56:K56)</f>
        <v>2.05143855012783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0</v>
      </c>
      <c r="C57" s="93" t="n">
        <f aca="false">SLOPE(C53:C56,A53:A56)</f>
        <v>0</v>
      </c>
      <c r="D57" s="93" t="n">
        <f aca="false">SLOPE(D53:D56,A53:A56)</f>
        <v>0</v>
      </c>
      <c r="E57" s="94"/>
      <c r="F57" s="95"/>
      <c r="H57" s="96" t="s">
        <v>44</v>
      </c>
      <c r="I57" s="97" t="n">
        <f aca="false">SLOPE(I53:I56,H53:H56)</f>
        <v>0.583460815674221</v>
      </c>
      <c r="J57" s="97" t="n">
        <f aca="false">SLOPE(J53:J56,H53:H56)</f>
        <v>0.58502411454541</v>
      </c>
      <c r="K57" s="97" t="n">
        <f aca="false">SLOPE(K53:K56,H53:H56)</f>
        <v>0.665897352413268</v>
      </c>
      <c r="L57" s="97" t="n">
        <f aca="false">AVERAGE(I57:K57)</f>
        <v>0.611460760877633</v>
      </c>
      <c r="M57" s="98" t="n">
        <f aca="false">STDEV(I57:K57)</f>
        <v>0.0471499506824064</v>
      </c>
    </row>
    <row r="58" customFormat="false" ht="14" hidden="false" customHeight="false" outlineLevel="0" collapsed="false">
      <c r="A58" s="92" t="s">
        <v>45</v>
      </c>
      <c r="B58" s="93" t="str">
        <f aca="false">IF(B57=0,"/",B57)</f>
        <v>/</v>
      </c>
      <c r="C58" s="93" t="str">
        <f aca="false">IF(C57=0,"/",C57)</f>
        <v>/</v>
      </c>
      <c r="D58" s="93" t="str">
        <f aca="false">IF(D57=0,"/",D57)</f>
        <v>/</v>
      </c>
      <c r="E58" s="93" t="n">
        <v>1.53</v>
      </c>
      <c r="F58" s="99" t="n">
        <v>0.11</v>
      </c>
      <c r="H58" s="100" t="s">
        <v>46</v>
      </c>
      <c r="I58" s="101" t="n">
        <f aca="false">IF(I57=0,"/",I57)</f>
        <v>0.583460815674221</v>
      </c>
      <c r="J58" s="101" t="n">
        <f aca="false">IF(J57=0,"/",J57)</f>
        <v>0.58502411454541</v>
      </c>
      <c r="K58" s="101" t="n">
        <f aca="false">IF(K57=0,"/",K57)</f>
        <v>0.665897352413268</v>
      </c>
      <c r="L58" s="101" t="n">
        <f aca="false">AVERAGE(I58:K58)</f>
        <v>0.611460760877633</v>
      </c>
      <c r="M58" s="102" t="n">
        <f aca="false">STDEV(I58:K58)</f>
        <v>0.0471499506824064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53</v>
      </c>
      <c r="J59" s="90" t="n">
        <f aca="false">$E$58</f>
        <v>1.53</v>
      </c>
      <c r="K59" s="90" t="n">
        <f aca="false">$E$58</f>
        <v>1.53</v>
      </c>
      <c r="L59" s="90" t="n">
        <f aca="false">AVERAGE(I59:K59)</f>
        <v>1.53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65359477124183</v>
      </c>
      <c r="J60" s="90" t="n">
        <f aca="false">1/J59</f>
        <v>0.65359477124183</v>
      </c>
      <c r="K60" s="90" t="n">
        <f aca="false">1/K59</f>
        <v>0.65359477124183</v>
      </c>
      <c r="L60" s="90" t="n">
        <f aca="false">AVERAGE(I60:K60)</f>
        <v>0.65359477124183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0.943114730762493</v>
      </c>
      <c r="J61" s="90" t="n">
        <f aca="false">1/((1/J57)-(1/J59))</f>
        <v>0.947206070580188</v>
      </c>
      <c r="K61" s="90" t="n">
        <f aca="false">1/((1/K57)-(1/K59))</f>
        <v>1.17905315073119</v>
      </c>
      <c r="L61" s="90" t="n">
        <f aca="false">AVERAGE(I61:K61)</f>
        <v>1.02312465069129</v>
      </c>
      <c r="M61" s="91" t="n">
        <f aca="false">STDEV(I61:K61)</f>
        <v>0.135053536084383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0.842066723895083</v>
      </c>
      <c r="J62" s="114" t="n">
        <f aca="false">(J61/$E$9)</f>
        <v>0.845719705875168</v>
      </c>
      <c r="K62" s="114" t="n">
        <f aca="false">(K61/$E$9)</f>
        <v>1.05272602743856</v>
      </c>
      <c r="L62" s="115" t="n">
        <f aca="false">AVERAGE(I62:K62)</f>
        <v>0.913504152402938</v>
      </c>
      <c r="M62" s="116" t="n">
        <f aca="false">STDEV(I62:K62)</f>
        <v>0.120583514361056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6"/>
  <sheetViews>
    <sheetView showFormulas="false" showGridLines="true" showRowColHeaders="true" showZeros="true" rightToLeft="false" tabSelected="false" showOutlineSymbols="true" defaultGridColor="true" view="normal" topLeftCell="A20" colorId="64" zoomScale="75" zoomScaleNormal="75" zoomScalePageLayoutView="100" workbookViewId="0">
      <selection pane="topLeft" activeCell="I53" activeCellId="0" sqref="I53:K56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9339</v>
      </c>
      <c r="B17" s="39" t="n">
        <v>19465</v>
      </c>
      <c r="C17" s="39" t="n">
        <v>19625</v>
      </c>
      <c r="D17" s="40" t="n">
        <f aca="false">AVERAGE(A17:C17)</f>
        <v>19476.3333333333</v>
      </c>
      <c r="E17" s="41" t="n">
        <f aca="false">D17*$E$12</f>
        <v>973816.666666667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39" t="n">
        <v>3300</v>
      </c>
      <c r="C22" s="48" t="n">
        <f aca="false">B22</f>
        <v>3300</v>
      </c>
      <c r="D22" s="48" t="n">
        <f aca="false">C22*$E$13</f>
        <v>24750</v>
      </c>
      <c r="E22" s="49" t="n">
        <f aca="false">IF(D22=0,"/",D22/$E$17)</f>
        <v>0.0254154615002824</v>
      </c>
      <c r="F22" s="49"/>
      <c r="H22" s="50" t="n">
        <f aca="false">$A$22</f>
        <v>10</v>
      </c>
      <c r="I22" s="39" t="n">
        <v>775</v>
      </c>
      <c r="J22" s="48" t="n">
        <f aca="false">I22</f>
        <v>775</v>
      </c>
      <c r="K22" s="48" t="n">
        <f aca="false">J22*$E$13</f>
        <v>5812.5</v>
      </c>
      <c r="L22" s="49" t="n">
        <f aca="false">IF(K22=0,"/",K22/$E$17)</f>
        <v>0.00596878262506632</v>
      </c>
      <c r="M22" s="49"/>
    </row>
    <row r="23" customFormat="false" ht="13" hidden="false" customHeight="false" outlineLevel="0" collapsed="false">
      <c r="A23" s="51" t="n">
        <v>26</v>
      </c>
      <c r="B23" s="39" t="n">
        <v>5165</v>
      </c>
      <c r="C23" s="52" t="n">
        <f aca="false">C22+B23</f>
        <v>8465</v>
      </c>
      <c r="D23" s="48" t="n">
        <f aca="false">C23*$E$13</f>
        <v>63487.5</v>
      </c>
      <c r="E23" s="49" t="n">
        <f aca="false">IF(D23=0,"/",D23/$E$17)</f>
        <v>0.0651945095757244</v>
      </c>
      <c r="F23" s="49"/>
      <c r="H23" s="50" t="n">
        <f aca="false">$A$23</f>
        <v>26</v>
      </c>
      <c r="I23" s="39" t="n">
        <v>1361</v>
      </c>
      <c r="J23" s="52" t="n">
        <f aca="false">J22+I23</f>
        <v>2136</v>
      </c>
      <c r="K23" s="48" t="n">
        <f aca="false">J23*$E$13</f>
        <v>16020</v>
      </c>
      <c r="L23" s="49" t="n">
        <f aca="false">IF(K23=0,"/",K23/$E$17)</f>
        <v>0.0164507350801828</v>
      </c>
      <c r="M23" s="49"/>
    </row>
    <row r="24" customFormat="false" ht="13" hidden="false" customHeight="false" outlineLevel="0" collapsed="false">
      <c r="A24" s="51" t="n">
        <v>45</v>
      </c>
      <c r="B24" s="39" t="n">
        <v>5007</v>
      </c>
      <c r="C24" s="52" t="n">
        <f aca="false">C23+B24</f>
        <v>13472</v>
      </c>
      <c r="D24" s="48" t="n">
        <f aca="false">C24*$E$13</f>
        <v>101040</v>
      </c>
      <c r="E24" s="49" t="n">
        <f aca="false">IF(D24=0,"/",D24/$E$17)</f>
        <v>0.103756696161153</v>
      </c>
      <c r="F24" s="49"/>
      <c r="H24" s="50" t="n">
        <f aca="false">$A$24</f>
        <v>45</v>
      </c>
      <c r="I24" s="39" t="n">
        <v>2157</v>
      </c>
      <c r="J24" s="52" t="n">
        <f aca="false">J23+I24</f>
        <v>4293</v>
      </c>
      <c r="K24" s="48" t="n">
        <f aca="false">J24*$E$13</f>
        <v>32197.5</v>
      </c>
      <c r="L24" s="49" t="n">
        <f aca="false">IF(K24=0,"/",K24/$E$17)</f>
        <v>0.0330632049153674</v>
      </c>
      <c r="M24" s="49"/>
    </row>
    <row r="25" customFormat="false" ht="13" hidden="false" customHeight="false" outlineLevel="0" collapsed="false">
      <c r="A25" s="50" t="s">
        <v>30</v>
      </c>
      <c r="B25" s="39" t="n">
        <v>12947</v>
      </c>
      <c r="C25" s="53"/>
      <c r="D25" s="48" t="n">
        <f aca="false">B25*$E$12</f>
        <v>647350</v>
      </c>
      <c r="E25" s="49" t="n">
        <f aca="false">IF(D25=0,"/",D25/$E$17)</f>
        <v>0.66475551524072</v>
      </c>
      <c r="F25" s="49"/>
      <c r="H25" s="50" t="s">
        <v>30</v>
      </c>
      <c r="I25" s="39" t="n">
        <v>14810</v>
      </c>
      <c r="J25" s="53"/>
      <c r="K25" s="48" t="n">
        <f aca="false">I25*$E$12</f>
        <v>740500</v>
      </c>
      <c r="L25" s="49" t="n">
        <f aca="false">IF(K25=0,"/",K25/$E$17)</f>
        <v>0.760410070341782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748390</v>
      </c>
      <c r="E26" s="49" t="n">
        <f aca="false">IF(D26=0,"/",D26/$E$17)</f>
        <v>0.768512211401872</v>
      </c>
      <c r="F26" s="49"/>
      <c r="H26" s="54" t="s">
        <v>31</v>
      </c>
      <c r="I26" s="54"/>
      <c r="J26" s="54"/>
      <c r="K26" s="40" t="n">
        <f aca="false">SUM(I22:I24)*$E$13+K25</f>
        <v>772697.5</v>
      </c>
      <c r="L26" s="49" t="n">
        <f aca="false">IF(K26=0,"/",K26/$E$17)</f>
        <v>0.79347327525715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39" t="n">
        <v>2762</v>
      </c>
      <c r="C29" s="48" t="n">
        <f aca="false">B29</f>
        <v>2762</v>
      </c>
      <c r="D29" s="48" t="n">
        <f aca="false">C29*$E$13</f>
        <v>20715</v>
      </c>
      <c r="E29" s="49" t="n">
        <f aca="false">IF(D29=0,"/",D29/$E$17)</f>
        <v>0.0212719711102364</v>
      </c>
      <c r="F29" s="49"/>
      <c r="H29" s="50" t="n">
        <f aca="false">$A$22</f>
        <v>10</v>
      </c>
      <c r="I29" s="39" t="n">
        <v>904</v>
      </c>
      <c r="J29" s="48" t="n">
        <f aca="false">I29</f>
        <v>904</v>
      </c>
      <c r="K29" s="48" t="n">
        <f aca="false">J29*$E$13</f>
        <v>6780</v>
      </c>
      <c r="L29" s="49" t="n">
        <f aca="false">IF(K29=0,"/",K29/$E$17)</f>
        <v>0.00696229612007736</v>
      </c>
      <c r="M29" s="49"/>
    </row>
    <row r="30" customFormat="false" ht="13" hidden="false" customHeight="false" outlineLevel="0" collapsed="false">
      <c r="A30" s="50" t="n">
        <f aca="false">$A$23</f>
        <v>26</v>
      </c>
      <c r="B30" s="39" t="n">
        <v>3672</v>
      </c>
      <c r="C30" s="55" t="n">
        <f aca="false">C29+B30</f>
        <v>6434</v>
      </c>
      <c r="D30" s="48" t="n">
        <f aca="false">C30*$E$13</f>
        <v>48255</v>
      </c>
      <c r="E30" s="49" t="n">
        <f aca="false">IF(D30=0,"/",D30/$E$17)</f>
        <v>0.0495524482705506</v>
      </c>
      <c r="F30" s="49"/>
      <c r="H30" s="50" t="n">
        <f aca="false">$A$23</f>
        <v>26</v>
      </c>
      <c r="I30" s="39" t="n">
        <v>1541</v>
      </c>
      <c r="J30" s="55" t="n">
        <f aca="false">J29+I30</f>
        <v>2445</v>
      </c>
      <c r="K30" s="48" t="n">
        <f aca="false">J30*$E$13</f>
        <v>18337.5</v>
      </c>
      <c r="L30" s="49" t="n">
        <f aca="false">IF(K30=0,"/",K30/$E$17)</f>
        <v>0.0188305464752092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39" t="n">
        <v>4377</v>
      </c>
      <c r="C31" s="55" t="n">
        <f aca="false">C30+B31</f>
        <v>10811</v>
      </c>
      <c r="D31" s="48" t="n">
        <f aca="false">C31*$E$13</f>
        <v>81082.5</v>
      </c>
      <c r="E31" s="49" t="n">
        <f aca="false">IF(D31=0,"/",D31/$E$17)</f>
        <v>0.0832625922059252</v>
      </c>
      <c r="F31" s="49"/>
      <c r="H31" s="50" t="n">
        <f aca="false">$A$24</f>
        <v>45</v>
      </c>
      <c r="I31" s="39" t="n">
        <v>2532</v>
      </c>
      <c r="J31" s="55" t="n">
        <f aca="false">J30+I31</f>
        <v>4977</v>
      </c>
      <c r="K31" s="48" t="n">
        <f aca="false">J31*$E$13</f>
        <v>37327.5</v>
      </c>
      <c r="L31" s="49" t="n">
        <f aca="false">IF(K31=0,"/",K31/$E$17)</f>
        <v>0.0383311369354259</v>
      </c>
      <c r="M31" s="49"/>
    </row>
    <row r="32" customFormat="false" ht="13" hidden="false" customHeight="false" outlineLevel="0" collapsed="false">
      <c r="A32" s="50" t="s">
        <v>30</v>
      </c>
      <c r="B32" s="39" t="n">
        <v>12968</v>
      </c>
      <c r="C32" s="56"/>
      <c r="D32" s="48" t="n">
        <f aca="false">B32*$E$12</f>
        <v>648400</v>
      </c>
      <c r="E32" s="49" t="n">
        <f aca="false">IF(D32=0,"/",D32/$E$17)</f>
        <v>0.665833746940732</v>
      </c>
      <c r="F32" s="49"/>
      <c r="H32" s="50" t="s">
        <v>30</v>
      </c>
      <c r="I32" s="39" t="n">
        <v>14105</v>
      </c>
      <c r="J32" s="56"/>
      <c r="K32" s="48" t="n">
        <f aca="false">I32*$E$12</f>
        <v>705250</v>
      </c>
      <c r="L32" s="49" t="n">
        <f aca="false">IF(K32=0,"/",K32/$E$17)</f>
        <v>0.72421229184138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729482.5</v>
      </c>
      <c r="E33" s="49" t="n">
        <f aca="false">IF(D33=0,"/",D33/$E$17)</f>
        <v>0.749096339146657</v>
      </c>
      <c r="F33" s="49"/>
      <c r="H33" s="57" t="s">
        <v>31</v>
      </c>
      <c r="I33" s="57"/>
      <c r="J33" s="57"/>
      <c r="K33" s="40" t="n">
        <f aca="false">SUM(I29:I31)*$E$13+K32</f>
        <v>742577.5</v>
      </c>
      <c r="L33" s="49" t="n">
        <f aca="false">IF(K33=0,"/",K33/$E$17)</f>
        <v>0.762543428776806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39" t="n">
        <v>2829</v>
      </c>
      <c r="C36" s="48" t="n">
        <f aca="false">B36</f>
        <v>2829</v>
      </c>
      <c r="D36" s="48" t="n">
        <f aca="false">C36*$E$13</f>
        <v>21217.5</v>
      </c>
      <c r="E36" s="49" t="n">
        <f aca="false">IF(D36=0,"/",D36/$E$17)</f>
        <v>0.0217879819952421</v>
      </c>
      <c r="F36" s="49"/>
      <c r="H36" s="50" t="n">
        <f aca="false">$A$22</f>
        <v>10</v>
      </c>
      <c r="I36" s="39" t="n">
        <v>845</v>
      </c>
      <c r="J36" s="48" t="n">
        <f aca="false">I36</f>
        <v>845</v>
      </c>
      <c r="K36" s="48" t="n">
        <f aca="false">J36*$E$13</f>
        <v>6337.5</v>
      </c>
      <c r="L36" s="49" t="n">
        <f aca="false">IF(K36=0,"/",K36/$E$17)</f>
        <v>0.00650789847507231</v>
      </c>
      <c r="M36" s="49"/>
    </row>
    <row r="37" customFormat="false" ht="13" hidden="false" customHeight="false" outlineLevel="0" collapsed="false">
      <c r="A37" s="50" t="n">
        <f aca="false">$A$23</f>
        <v>26</v>
      </c>
      <c r="B37" s="39" t="n">
        <v>4284</v>
      </c>
      <c r="C37" s="55" t="n">
        <f aca="false">C36+B37</f>
        <v>7113</v>
      </c>
      <c r="D37" s="48" t="n">
        <f aca="false">C37*$E$13</f>
        <v>53347.5</v>
      </c>
      <c r="E37" s="49" t="n">
        <f aca="false">IF(D37=0,"/",D37/$E$17)</f>
        <v>0.0547818720156087</v>
      </c>
      <c r="F37" s="49"/>
      <c r="H37" s="50" t="n">
        <f aca="false">$A$23</f>
        <v>26</v>
      </c>
      <c r="I37" s="39" t="n">
        <v>1355</v>
      </c>
      <c r="J37" s="48" t="n">
        <f aca="false">J36+I37</f>
        <v>2200</v>
      </c>
      <c r="K37" s="48" t="n">
        <f aca="false">J37*$E$13</f>
        <v>16500</v>
      </c>
      <c r="L37" s="49" t="n">
        <f aca="false">IF(K37=0,"/",K37/$E$17)</f>
        <v>0.0169436410001883</v>
      </c>
      <c r="M37" s="49"/>
    </row>
    <row r="38" customFormat="false" ht="13" hidden="false" customHeight="false" outlineLevel="0" collapsed="false">
      <c r="A38" s="50" t="n">
        <f aca="false">$A$24</f>
        <v>45</v>
      </c>
      <c r="B38" s="39" t="n">
        <v>5434</v>
      </c>
      <c r="C38" s="55" t="n">
        <f aca="false">C37+B38</f>
        <v>12547</v>
      </c>
      <c r="D38" s="48" t="n">
        <f aca="false">C38*$E$13</f>
        <v>94102.5</v>
      </c>
      <c r="E38" s="49" t="n">
        <f aca="false">IF(D38=0,"/",D38/$E$17)</f>
        <v>0.0966326652860737</v>
      </c>
      <c r="F38" s="49"/>
      <c r="H38" s="50" t="n">
        <f aca="false">$A$24</f>
        <v>45</v>
      </c>
      <c r="I38" s="39" t="n">
        <v>2936</v>
      </c>
      <c r="J38" s="48" t="n">
        <f aca="false">J37+I38</f>
        <v>5136</v>
      </c>
      <c r="K38" s="48" t="n">
        <f aca="false">J38*$E$13</f>
        <v>38520</v>
      </c>
      <c r="L38" s="49" t="n">
        <f aca="false">IF(K38=0,"/",K38/$E$17)</f>
        <v>0.0395557000804395</v>
      </c>
      <c r="M38" s="49"/>
    </row>
    <row r="39" customFormat="false" ht="13" hidden="false" customHeight="false" outlineLevel="0" collapsed="false">
      <c r="A39" s="50" t="s">
        <v>30</v>
      </c>
      <c r="B39" s="39" t="n">
        <v>13284</v>
      </c>
      <c r="C39" s="56"/>
      <c r="D39" s="48" t="n">
        <f aca="false">B39*$E$12</f>
        <v>664200</v>
      </c>
      <c r="E39" s="49" t="n">
        <f aca="false">IF(D39=0,"/",D39/$E$17)</f>
        <v>0.682058566807579</v>
      </c>
      <c r="F39" s="49"/>
      <c r="H39" s="50" t="s">
        <v>30</v>
      </c>
      <c r="I39" s="39" t="n">
        <v>14067</v>
      </c>
      <c r="J39" s="56"/>
      <c r="K39" s="48" t="n">
        <f aca="false">I39*$E$12</f>
        <v>703350</v>
      </c>
      <c r="L39" s="49" t="n">
        <f aca="false">IF(K39=0,"/",K39/$E$17)</f>
        <v>0.722261205908025</v>
      </c>
      <c r="M39" s="49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758302.5</v>
      </c>
      <c r="E40" s="49" t="n">
        <f aca="false">IF(D40=0,"/",D40/$E$17)</f>
        <v>0.778691232093652</v>
      </c>
      <c r="F40" s="49"/>
      <c r="H40" s="57" t="s">
        <v>31</v>
      </c>
      <c r="I40" s="57"/>
      <c r="J40" s="57"/>
      <c r="K40" s="40" t="n">
        <f aca="false">SUM(I36:I38)*$E$13+K39</f>
        <v>741870</v>
      </c>
      <c r="L40" s="49" t="n">
        <f aca="false">IF(K40=0,"/",K40/$E$17)</f>
        <v>0.761816905988465</v>
      </c>
      <c r="M40" s="49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</row>
    <row r="45" customFormat="false" ht="13" hidden="false" customHeight="false" outlineLevel="0" collapsed="false">
      <c r="A45" s="61"/>
      <c r="B45" s="50" t="n">
        <f aca="false">$A$22</f>
        <v>10</v>
      </c>
      <c r="C45" s="75" t="n">
        <f aca="false">AVERAGE(E22,E29,E36)</f>
        <v>0.0228251382019203</v>
      </c>
      <c r="D45" s="76" t="n">
        <f aca="false">STDEV(E22,E29,E36)</f>
        <v>0.00225807393609893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647965907340533</v>
      </c>
      <c r="K45" s="76" t="n">
        <f aca="false">STDEV(L22,L29,L36)</f>
        <v>0.000497358385922209</v>
      </c>
      <c r="L45" s="73"/>
      <c r="M45" s="74"/>
    </row>
    <row r="46" customFormat="false" ht="13" hidden="false" customHeight="false" outlineLevel="0" collapsed="false">
      <c r="A46" s="61"/>
      <c r="B46" s="50" t="n">
        <f aca="false">$A$23</f>
        <v>26</v>
      </c>
      <c r="C46" s="75" t="n">
        <f aca="false">AVERAGE(E23,E30,E37)</f>
        <v>0.0565096099539612</v>
      </c>
      <c r="D46" s="76" t="n">
        <f aca="false">STDEV(E23,E30,E37)</f>
        <v>0.00796287192264329</v>
      </c>
      <c r="E46" s="77"/>
      <c r="F46" s="78"/>
      <c r="H46" s="61"/>
      <c r="I46" s="50" t="n">
        <f aca="false">$A$23</f>
        <v>26</v>
      </c>
      <c r="J46" s="75" t="n">
        <f aca="false">AVERAGE(L23,L30,L37)</f>
        <v>0.0174083075185268</v>
      </c>
      <c r="K46" s="76" t="n">
        <f aca="false">STDEV(L23,L30,L37)</f>
        <v>0.0012561097877666</v>
      </c>
      <c r="L46" s="77"/>
      <c r="M46" s="78"/>
    </row>
    <row r="47" customFormat="false" ht="13" hidden="false" customHeight="false" outlineLevel="0" collapsed="false">
      <c r="A47" s="61"/>
      <c r="B47" s="50" t="n">
        <f aca="false">$A$24</f>
        <v>45</v>
      </c>
      <c r="C47" s="75" t="n">
        <f aca="false">AVERAGE(E24,E31,E38)</f>
        <v>0.0945506512177172</v>
      </c>
      <c r="D47" s="76" t="n">
        <f aca="false">STDEV(E24,E31,E38)</f>
        <v>0.0104044779382507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369833473104109</v>
      </c>
      <c r="K47" s="76" t="n">
        <f aca="false">STDEV(L24,L31,L38)</f>
        <v>0.0034497139043832</v>
      </c>
      <c r="L47" s="77"/>
      <c r="M47" s="78"/>
    </row>
    <row r="48" customFormat="false" ht="13" hidden="false" customHeight="false" outlineLevel="0" collapsed="false">
      <c r="A48" s="61"/>
      <c r="B48" s="50" t="s">
        <v>30</v>
      </c>
      <c r="C48" s="75" t="n">
        <f aca="false">AVERAGE(E25,E32,E39)</f>
        <v>0.67088260966301</v>
      </c>
      <c r="D48" s="76" t="n">
        <f aca="false">STDEV(E25,E32,E39)</f>
        <v>0.00969366594600072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735627856030396</v>
      </c>
      <c r="K48" s="76" t="n">
        <f aca="false">STDEV(L25,L32,L39)</f>
        <v>0.0214841870619172</v>
      </c>
      <c r="L48" s="79"/>
      <c r="M48" s="80"/>
    </row>
    <row r="49" customFormat="false" ht="14" hidden="false" customHeight="false" outlineLevel="0" collapsed="false">
      <c r="A49" s="61"/>
      <c r="B49" s="54" t="s">
        <v>38</v>
      </c>
      <c r="C49" s="81" t="n">
        <f aca="false">AVERAGE(E26,E33,E40)</f>
        <v>0.765433260880727</v>
      </c>
      <c r="D49" s="82" t="n">
        <f aca="false">STDEV(E26,E33,E40)</f>
        <v>0.0150357698296355</v>
      </c>
      <c r="E49" s="77"/>
      <c r="F49" s="78"/>
      <c r="H49" s="61"/>
      <c r="I49" s="54" t="s">
        <v>38</v>
      </c>
      <c r="J49" s="81" t="n">
        <f aca="false">AVERAGE(L26,L33,L40)</f>
        <v>0.772611203340807</v>
      </c>
      <c r="K49" s="82" t="n">
        <f aca="false">STDEV(L26,L33,L40)</f>
        <v>0.0180707357991448</v>
      </c>
      <c r="L49" s="77"/>
      <c r="M49" s="78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13.0391261590334</v>
      </c>
      <c r="C54" s="90" t="n">
        <f aca="false">D29/($E$17-D29)*1000*$C$12</f>
        <v>10.8671512832664</v>
      </c>
      <c r="D54" s="90" t="n">
        <f aca="false">D36/($E$17-D36)*1000*$C$12</f>
        <v>11.1366358183181</v>
      </c>
      <c r="E54" s="90" t="n">
        <f aca="false">AVERAGE(B54:D54)</f>
        <v>11.6809710868727</v>
      </c>
      <c r="F54" s="91" t="n">
        <f aca="false">STDEV(B54:D54)</f>
        <v>1.18388951287063</v>
      </c>
      <c r="H54" s="50" t="n">
        <f aca="false">$A$22</f>
        <v>10</v>
      </c>
      <c r="I54" s="90" t="n">
        <f aca="false">K22/($E$17-K22)*1000*$C$12</f>
        <v>3.0023114569927</v>
      </c>
      <c r="J54" s="90" t="n">
        <f aca="false">K29/($E$17-K29)*1000*$C$12</f>
        <v>3.50555477041546</v>
      </c>
      <c r="K54" s="90" t="n">
        <f aca="false">K36/($E$17-K36)*1000*$C$12</f>
        <v>3.27526432524387</v>
      </c>
      <c r="L54" s="90" t="n">
        <f aca="false">AVERAGE(I54:K54)</f>
        <v>3.26104351755068</v>
      </c>
      <c r="M54" s="91" t="n">
        <f aca="false">STDEV(I54:K54)</f>
        <v>0.251922868463278</v>
      </c>
    </row>
    <row r="55" customFormat="false" ht="13" hidden="false" customHeight="false" outlineLevel="0" collapsed="false">
      <c r="A55" s="50" t="n">
        <f aca="false">$A$23</f>
        <v>26</v>
      </c>
      <c r="B55" s="90" t="n">
        <f aca="false">D23/($E$17-D23)*1000*$C$12</f>
        <v>34.8706282983719</v>
      </c>
      <c r="C55" s="90" t="n">
        <f aca="false">D30/($E$17-D30)*1000*$C$12</f>
        <v>26.0679551335495</v>
      </c>
      <c r="D55" s="90" t="n">
        <f aca="false">D37/($E$17-D37)*1000*$C$12</f>
        <v>28.9784285731099</v>
      </c>
      <c r="E55" s="90" t="n">
        <f aca="false">AVERAGE(B55:D55)</f>
        <v>29.9723373350105</v>
      </c>
      <c r="F55" s="91" t="n">
        <f aca="false">STDEV(B55:D55)</f>
        <v>4.48471344479311</v>
      </c>
      <c r="H55" s="50" t="n">
        <f aca="false">$A$23</f>
        <v>26</v>
      </c>
      <c r="I55" s="90" t="n">
        <f aca="false">K23/($E$17-K23)*1000*$C$12</f>
        <v>8.36294411827145</v>
      </c>
      <c r="J55" s="90" t="n">
        <f aca="false">K30/($E$17-K30)*1000*$C$12</f>
        <v>9.59597060811548</v>
      </c>
      <c r="K55" s="90" t="n">
        <f aca="false">K37/($E$17-K37)*1000*$C$12</f>
        <v>8.61783805428368</v>
      </c>
      <c r="L55" s="90" t="n">
        <f aca="false">AVERAGE(I55:K55)</f>
        <v>8.85891759355687</v>
      </c>
      <c r="M55" s="91" t="n">
        <f aca="false">STDEV(I55:K55)</f>
        <v>0.650905591738464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57.884223913716</v>
      </c>
      <c r="C56" s="90" t="n">
        <f aca="false">D31/($E$17-D31)*1000*$C$12</f>
        <v>45.4124548087757</v>
      </c>
      <c r="D56" s="90" t="n">
        <f aca="false">D38/($E$17-D38)*1000*$C$12</f>
        <v>53.4847019439079</v>
      </c>
      <c r="E56" s="90" t="n">
        <f aca="false">AVERAGE(B56:D56)</f>
        <v>52.2604602221332</v>
      </c>
      <c r="F56" s="91" t="n">
        <f aca="false">STDEV(B56:D56)</f>
        <v>6.32537208365931</v>
      </c>
      <c r="H56" s="50" t="n">
        <f aca="false">$A$24</f>
        <v>45</v>
      </c>
      <c r="I56" s="90" t="n">
        <f aca="false">K24/($E$17-K24)*1000*$C$12</f>
        <v>17.0968801081116</v>
      </c>
      <c r="J56" s="90" t="n">
        <f aca="false">K31/($E$17-K31)*1000*$C$12</f>
        <v>19.929488417289</v>
      </c>
      <c r="K56" s="90" t="n">
        <f aca="false">K38/($E$17-K38)*1000*$C$12</f>
        <v>20.5923967083528</v>
      </c>
      <c r="L56" s="90" t="n">
        <f aca="false">AVERAGE(I56:K56)</f>
        <v>19.2062550779178</v>
      </c>
      <c r="M56" s="91" t="n">
        <f aca="false">STDEV(I56:K56)</f>
        <v>1.8565987512179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1.2918282243808</v>
      </c>
      <c r="C57" s="93" t="n">
        <f aca="false">SLOPE(C53:C56,A53:A56)</f>
        <v>1.00147378667381</v>
      </c>
      <c r="D57" s="93" t="n">
        <f aca="false">SLOPE(D53:D56,A53:A56)</f>
        <v>1.18563154879978</v>
      </c>
      <c r="E57" s="94"/>
      <c r="F57" s="95"/>
      <c r="H57" s="96" t="s">
        <v>44</v>
      </c>
      <c r="I57" s="97" t="n">
        <f aca="false">SLOPE(I53:I56,H53:H56)</f>
        <v>0.379462432842256</v>
      </c>
      <c r="J57" s="97" t="n">
        <f aca="false">SLOPE(J53:J56,H53:H56)</f>
        <v>0.441524646071772</v>
      </c>
      <c r="K57" s="97" t="n">
        <f aca="false">SLOPE(K53:K56,H53:H56)</f>
        <v>0.452847665742075</v>
      </c>
      <c r="L57" s="97" t="n">
        <f aca="false">AVERAGE(I57:K57)</f>
        <v>0.424611581552034</v>
      </c>
      <c r="M57" s="98" t="n">
        <f aca="false">STDEV(I57:K57)</f>
        <v>0.039508061399248</v>
      </c>
    </row>
    <row r="58" customFormat="false" ht="14" hidden="false" customHeight="false" outlineLevel="0" collapsed="false">
      <c r="A58" s="92" t="s">
        <v>45</v>
      </c>
      <c r="B58" s="93" t="n">
        <f aca="false">IF(B57=0,"/",B57)</f>
        <v>1.2918282243808</v>
      </c>
      <c r="C58" s="93" t="n">
        <f aca="false">IF(C57=0,"/",C57)</f>
        <v>1.00147378667381</v>
      </c>
      <c r="D58" s="93" t="n">
        <f aca="false">IF(D57=0,"/",D57)</f>
        <v>1.18563154879978</v>
      </c>
      <c r="E58" s="93" t="n">
        <f aca="false">AVERAGE(B58:D58)</f>
        <v>1.15964451995146</v>
      </c>
      <c r="F58" s="99" t="n">
        <f aca="false">STDEV(B58:D58)</f>
        <v>0.146911262758537</v>
      </c>
      <c r="H58" s="100" t="s">
        <v>46</v>
      </c>
      <c r="I58" s="101" t="n">
        <f aca="false">IF(I57=0,"/",I57)</f>
        <v>0.379462432842256</v>
      </c>
      <c r="J58" s="101" t="n">
        <f aca="false">IF(J57=0,"/",J57)</f>
        <v>0.441524646071772</v>
      </c>
      <c r="K58" s="101" t="n">
        <f aca="false">IF(K57=0,"/",K57)</f>
        <v>0.452847665742075</v>
      </c>
      <c r="L58" s="101" t="n">
        <f aca="false">AVERAGE(I58:K58)</f>
        <v>0.424611581552034</v>
      </c>
      <c r="M58" s="102" t="n">
        <f aca="false">STDEV(I58:K58)</f>
        <v>0.039508061399248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15964451995146</v>
      </c>
      <c r="J59" s="90" t="n">
        <f aca="false">$E$58</f>
        <v>1.15964451995146</v>
      </c>
      <c r="K59" s="90" t="n">
        <f aca="false">$E$58</f>
        <v>1.15964451995146</v>
      </c>
      <c r="L59" s="90" t="n">
        <f aca="false">AVERAGE(I59:K59)</f>
        <v>1.15964451995146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862333226083674</v>
      </c>
      <c r="J60" s="90" t="n">
        <f aca="false">1/J59</f>
        <v>0.862333226083674</v>
      </c>
      <c r="K60" s="90" t="n">
        <f aca="false">1/K59</f>
        <v>0.862333226083674</v>
      </c>
      <c r="L60" s="90" t="n">
        <f aca="false">AVERAGE(I60:K60)</f>
        <v>0.862333226083674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0.564024140061264</v>
      </c>
      <c r="J61" s="90" t="n">
        <f aca="false">1/((1/J57)-(1/J59))</f>
        <v>0.712989091186771</v>
      </c>
      <c r="K61" s="90" t="n">
        <f aca="false">1/((1/K57)-(1/K59))</f>
        <v>0.742989036840047</v>
      </c>
      <c r="L61" s="90" t="n">
        <f aca="false">AVERAGE(I61:K61)</f>
        <v>0.673334089362694</v>
      </c>
      <c r="M61" s="91" t="n">
        <f aca="false">STDEV(I61:K61)</f>
        <v>0.0958462203063362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0.503592982197557</v>
      </c>
      <c r="J62" s="114" t="n">
        <f aca="false">(J61/$E$9)</f>
        <v>0.636597402845331</v>
      </c>
      <c r="K62" s="114" t="n">
        <f aca="false">(K61/$E$9)</f>
        <v>0.663383068607184</v>
      </c>
      <c r="L62" s="115" t="n">
        <f aca="false">AVERAGE(I62:K62)</f>
        <v>0.601191151216691</v>
      </c>
      <c r="M62" s="116" t="n">
        <f aca="false">STDEV(I62:K62)</f>
        <v>0.0855769824163716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6"/>
  <sheetViews>
    <sheetView showFormulas="false" showGridLines="true" showRowColHeaders="true" showZeros="true" rightToLeft="false" tabSelected="false" showOutlineSymbols="true" defaultGridColor="true" view="normal" topLeftCell="A42" colorId="64" zoomScale="75" zoomScaleNormal="75" zoomScalePageLayoutView="100" workbookViewId="0">
      <selection pane="topLeft" activeCell="I53" activeCellId="0" sqref="I53:K56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9339</v>
      </c>
      <c r="B17" s="39" t="n">
        <v>19465</v>
      </c>
      <c r="C17" s="39" t="n">
        <v>19625</v>
      </c>
      <c r="D17" s="40" t="n">
        <f aca="false">AVERAGE(A17:C17)</f>
        <v>19476.3333333333</v>
      </c>
      <c r="E17" s="41" t="n">
        <f aca="false">D17*$E$12</f>
        <v>973816.666666667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39" t="n">
        <v>3300</v>
      </c>
      <c r="C22" s="48" t="n">
        <f aca="false">B22</f>
        <v>3300</v>
      </c>
      <c r="D22" s="48" t="n">
        <f aca="false">C22*$E$13</f>
        <v>24750</v>
      </c>
      <c r="E22" s="49" t="n">
        <f aca="false">IF(D22=0,"/",D22/$E$17)</f>
        <v>0.0254154615002824</v>
      </c>
      <c r="F22" s="49"/>
      <c r="H22" s="50" t="n">
        <f aca="false">$A$22</f>
        <v>10</v>
      </c>
      <c r="I22" s="39" t="n">
        <v>775</v>
      </c>
      <c r="J22" s="48" t="n">
        <f aca="false">I22</f>
        <v>775</v>
      </c>
      <c r="K22" s="48" t="n">
        <f aca="false">J22*$E$13</f>
        <v>5812.5</v>
      </c>
      <c r="L22" s="49" t="n">
        <f aca="false">IF(K22=0,"/",K22/$E$17)</f>
        <v>0.00596878262506632</v>
      </c>
      <c r="M22" s="49"/>
    </row>
    <row r="23" customFormat="false" ht="13" hidden="false" customHeight="false" outlineLevel="0" collapsed="false">
      <c r="A23" s="51" t="n">
        <v>25</v>
      </c>
      <c r="B23" s="39" t="n">
        <v>5165</v>
      </c>
      <c r="C23" s="52" t="n">
        <f aca="false">C22+B23</f>
        <v>8465</v>
      </c>
      <c r="D23" s="48" t="n">
        <f aca="false">C23*$E$13</f>
        <v>63487.5</v>
      </c>
      <c r="E23" s="49" t="n">
        <f aca="false">IF(D23=0,"/",D23/$E$17)</f>
        <v>0.0651945095757244</v>
      </c>
      <c r="F23" s="49"/>
      <c r="H23" s="50" t="n">
        <f aca="false">$A$23</f>
        <v>25</v>
      </c>
      <c r="I23" s="39" t="n">
        <v>1361</v>
      </c>
      <c r="J23" s="52" t="n">
        <f aca="false">J22+I23</f>
        <v>2136</v>
      </c>
      <c r="K23" s="48" t="n">
        <f aca="false">J23*$E$13</f>
        <v>16020</v>
      </c>
      <c r="L23" s="49" t="n">
        <f aca="false">IF(K23=0,"/",K23/$E$17)</f>
        <v>0.0164507350801828</v>
      </c>
      <c r="M23" s="49"/>
    </row>
    <row r="24" customFormat="false" ht="13" hidden="false" customHeight="false" outlineLevel="0" collapsed="false">
      <c r="A24" s="51" t="n">
        <v>45</v>
      </c>
      <c r="B24" s="39" t="n">
        <v>5007</v>
      </c>
      <c r="C24" s="52" t="n">
        <f aca="false">C23+B24</f>
        <v>13472</v>
      </c>
      <c r="D24" s="48" t="n">
        <f aca="false">C24*$E$13</f>
        <v>101040</v>
      </c>
      <c r="E24" s="49" t="n">
        <f aca="false">IF(D24=0,"/",D24/$E$17)</f>
        <v>0.103756696161153</v>
      </c>
      <c r="F24" s="49"/>
      <c r="H24" s="50" t="n">
        <f aca="false">$A$24</f>
        <v>45</v>
      </c>
      <c r="I24" s="39" t="n">
        <v>2157</v>
      </c>
      <c r="J24" s="52" t="n">
        <f aca="false">J23+I24</f>
        <v>4293</v>
      </c>
      <c r="K24" s="48" t="n">
        <f aca="false">J24*$E$13</f>
        <v>32197.5</v>
      </c>
      <c r="L24" s="49" t="n">
        <f aca="false">IF(K24=0,"/",K24/$E$17)</f>
        <v>0.0330632049153674</v>
      </c>
      <c r="M24" s="49"/>
    </row>
    <row r="25" customFormat="false" ht="13" hidden="false" customHeight="false" outlineLevel="0" collapsed="false">
      <c r="A25" s="50" t="s">
        <v>30</v>
      </c>
      <c r="B25" s="39" t="n">
        <v>12947</v>
      </c>
      <c r="C25" s="53"/>
      <c r="D25" s="48" t="n">
        <f aca="false">B25*$E$12</f>
        <v>647350</v>
      </c>
      <c r="E25" s="49" t="n">
        <f aca="false">IF(D25=0,"/",D25/$E$17)</f>
        <v>0.66475551524072</v>
      </c>
      <c r="F25" s="49"/>
      <c r="H25" s="50" t="s">
        <v>30</v>
      </c>
      <c r="I25" s="39" t="n">
        <v>14810</v>
      </c>
      <c r="J25" s="53"/>
      <c r="K25" s="48" t="n">
        <f aca="false">I25*$E$12</f>
        <v>740500</v>
      </c>
      <c r="L25" s="49" t="n">
        <f aca="false">IF(K25=0,"/",K25/$E$17)</f>
        <v>0.760410070341782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748390</v>
      </c>
      <c r="E26" s="49" t="n">
        <f aca="false">IF(D26=0,"/",D26/$E$17)</f>
        <v>0.768512211401872</v>
      </c>
      <c r="F26" s="49"/>
      <c r="H26" s="54" t="s">
        <v>31</v>
      </c>
      <c r="I26" s="54"/>
      <c r="J26" s="54"/>
      <c r="K26" s="40" t="n">
        <f aca="false">SUM(I22:I24)*$E$13+K25</f>
        <v>772697.5</v>
      </c>
      <c r="L26" s="49" t="n">
        <f aca="false">IF(K26=0,"/",K26/$E$17)</f>
        <v>0.79347327525715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39" t="n">
        <v>2762</v>
      </c>
      <c r="C29" s="48" t="n">
        <f aca="false">B29</f>
        <v>2762</v>
      </c>
      <c r="D29" s="48" t="n">
        <f aca="false">C29*$E$13</f>
        <v>20715</v>
      </c>
      <c r="E29" s="49" t="n">
        <f aca="false">IF(D29=0,"/",D29/$E$17)</f>
        <v>0.0212719711102364</v>
      </c>
      <c r="F29" s="49"/>
      <c r="H29" s="50" t="n">
        <f aca="false">$A$22</f>
        <v>10</v>
      </c>
      <c r="I29" s="39" t="n">
        <v>904</v>
      </c>
      <c r="J29" s="48" t="n">
        <f aca="false">I29</f>
        <v>904</v>
      </c>
      <c r="K29" s="48" t="n">
        <f aca="false">J29*$E$13</f>
        <v>6780</v>
      </c>
      <c r="L29" s="49" t="n">
        <f aca="false">IF(K29=0,"/",K29/$E$17)</f>
        <v>0.00696229612007736</v>
      </c>
      <c r="M29" s="49"/>
    </row>
    <row r="30" customFormat="false" ht="13" hidden="false" customHeight="false" outlineLevel="0" collapsed="false">
      <c r="A30" s="50" t="n">
        <f aca="false">$A$23</f>
        <v>25</v>
      </c>
      <c r="B30" s="39" t="n">
        <v>3672</v>
      </c>
      <c r="C30" s="55" t="n">
        <f aca="false">C29+B30</f>
        <v>6434</v>
      </c>
      <c r="D30" s="48" t="n">
        <f aca="false">C30*$E$13</f>
        <v>48255</v>
      </c>
      <c r="E30" s="49" t="n">
        <f aca="false">IF(D30=0,"/",D30/$E$17)</f>
        <v>0.0495524482705506</v>
      </c>
      <c r="F30" s="49"/>
      <c r="H30" s="50" t="n">
        <f aca="false">$A$23</f>
        <v>25</v>
      </c>
      <c r="I30" s="39" t="n">
        <v>1541</v>
      </c>
      <c r="J30" s="55" t="n">
        <f aca="false">J29+I30</f>
        <v>2445</v>
      </c>
      <c r="K30" s="48" t="n">
        <f aca="false">J30*$E$13</f>
        <v>18337.5</v>
      </c>
      <c r="L30" s="49" t="n">
        <f aca="false">IF(K30=0,"/",K30/$E$17)</f>
        <v>0.0188305464752092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39" t="n">
        <v>4377</v>
      </c>
      <c r="C31" s="55" t="n">
        <f aca="false">C30+B31</f>
        <v>10811</v>
      </c>
      <c r="D31" s="48" t="n">
        <f aca="false">C31*$E$13</f>
        <v>81082.5</v>
      </c>
      <c r="E31" s="49" t="n">
        <f aca="false">IF(D31=0,"/",D31/$E$17)</f>
        <v>0.0832625922059252</v>
      </c>
      <c r="F31" s="49"/>
      <c r="H31" s="50" t="n">
        <f aca="false">$A$24</f>
        <v>45</v>
      </c>
      <c r="I31" s="39" t="n">
        <v>2532</v>
      </c>
      <c r="J31" s="55" t="n">
        <f aca="false">J30+I31</f>
        <v>4977</v>
      </c>
      <c r="K31" s="48" t="n">
        <f aca="false">J31*$E$13</f>
        <v>37327.5</v>
      </c>
      <c r="L31" s="49" t="n">
        <f aca="false">IF(K31=0,"/",K31/$E$17)</f>
        <v>0.0383311369354259</v>
      </c>
      <c r="M31" s="49"/>
    </row>
    <row r="32" customFormat="false" ht="13" hidden="false" customHeight="false" outlineLevel="0" collapsed="false">
      <c r="A32" s="50" t="s">
        <v>30</v>
      </c>
      <c r="B32" s="39" t="n">
        <v>12968</v>
      </c>
      <c r="C32" s="56"/>
      <c r="D32" s="48" t="n">
        <f aca="false">B32*$E$12</f>
        <v>648400</v>
      </c>
      <c r="E32" s="49" t="n">
        <f aca="false">IF(D32=0,"/",D32/$E$17)</f>
        <v>0.665833746940732</v>
      </c>
      <c r="F32" s="49"/>
      <c r="H32" s="50" t="s">
        <v>30</v>
      </c>
      <c r="I32" s="39" t="n">
        <v>14105</v>
      </c>
      <c r="J32" s="56"/>
      <c r="K32" s="48" t="n">
        <f aca="false">I32*$E$12</f>
        <v>705250</v>
      </c>
      <c r="L32" s="49" t="n">
        <f aca="false">IF(K32=0,"/",K32/$E$17)</f>
        <v>0.72421229184138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729482.5</v>
      </c>
      <c r="E33" s="49" t="n">
        <f aca="false">IF(D33=0,"/",D33/$E$17)</f>
        <v>0.749096339146657</v>
      </c>
      <c r="F33" s="49"/>
      <c r="H33" s="57" t="s">
        <v>31</v>
      </c>
      <c r="I33" s="57"/>
      <c r="J33" s="57"/>
      <c r="K33" s="40" t="n">
        <f aca="false">SUM(I29:I31)*$E$13+K32</f>
        <v>742577.5</v>
      </c>
      <c r="L33" s="49" t="n">
        <f aca="false">IF(K33=0,"/",K33/$E$17)</f>
        <v>0.762543428776806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39" t="n">
        <v>2829</v>
      </c>
      <c r="C36" s="48" t="n">
        <f aca="false">B36</f>
        <v>2829</v>
      </c>
      <c r="D36" s="48" t="n">
        <f aca="false">C36*$E$13</f>
        <v>21217.5</v>
      </c>
      <c r="E36" s="49" t="n">
        <f aca="false">IF(D36=0,"/",D36/$E$17)</f>
        <v>0.0217879819952421</v>
      </c>
      <c r="F36" s="49"/>
      <c r="H36" s="50" t="n">
        <f aca="false">$A$22</f>
        <v>10</v>
      </c>
      <c r="I36" s="39" t="n">
        <v>845</v>
      </c>
      <c r="J36" s="48" t="n">
        <f aca="false">I36</f>
        <v>845</v>
      </c>
      <c r="K36" s="48" t="n">
        <f aca="false">J36*$E$13</f>
        <v>6337.5</v>
      </c>
      <c r="L36" s="49" t="n">
        <f aca="false">IF(K36=0,"/",K36/$E$17)</f>
        <v>0.00650789847507231</v>
      </c>
      <c r="M36" s="49"/>
    </row>
    <row r="37" customFormat="false" ht="13" hidden="false" customHeight="false" outlineLevel="0" collapsed="false">
      <c r="A37" s="50" t="n">
        <f aca="false">$A$23</f>
        <v>25</v>
      </c>
      <c r="B37" s="39" t="n">
        <v>4284</v>
      </c>
      <c r="C37" s="55" t="n">
        <f aca="false">C36+B37</f>
        <v>7113</v>
      </c>
      <c r="D37" s="48" t="n">
        <f aca="false">C37*$E$13</f>
        <v>53347.5</v>
      </c>
      <c r="E37" s="49" t="n">
        <f aca="false">IF(D37=0,"/",D37/$E$17)</f>
        <v>0.0547818720156087</v>
      </c>
      <c r="F37" s="49"/>
      <c r="H37" s="50" t="n">
        <f aca="false">$A$23</f>
        <v>25</v>
      </c>
      <c r="I37" s="39" t="n">
        <v>1355</v>
      </c>
      <c r="J37" s="48" t="n">
        <f aca="false">J36+I37</f>
        <v>2200</v>
      </c>
      <c r="K37" s="48" t="n">
        <f aca="false">J37*$E$13</f>
        <v>16500</v>
      </c>
      <c r="L37" s="49" t="n">
        <f aca="false">IF(K37=0,"/",K37/$E$17)</f>
        <v>0.0169436410001883</v>
      </c>
      <c r="M37" s="49"/>
    </row>
    <row r="38" customFormat="false" ht="13" hidden="false" customHeight="false" outlineLevel="0" collapsed="false">
      <c r="A38" s="50" t="n">
        <f aca="false">$A$24</f>
        <v>45</v>
      </c>
      <c r="B38" s="39" t="n">
        <v>5434</v>
      </c>
      <c r="C38" s="55" t="n">
        <f aca="false">C37+B38</f>
        <v>12547</v>
      </c>
      <c r="D38" s="48" t="n">
        <f aca="false">C38*$E$13</f>
        <v>94102.5</v>
      </c>
      <c r="E38" s="49" t="n">
        <f aca="false">IF(D38=0,"/",D38/$E$17)</f>
        <v>0.0966326652860737</v>
      </c>
      <c r="F38" s="49"/>
      <c r="H38" s="50" t="n">
        <f aca="false">$A$24</f>
        <v>45</v>
      </c>
      <c r="I38" s="39" t="n">
        <v>2936</v>
      </c>
      <c r="J38" s="48" t="n">
        <f aca="false">J37+I38</f>
        <v>5136</v>
      </c>
      <c r="K38" s="48" t="n">
        <f aca="false">J38*$E$13</f>
        <v>38520</v>
      </c>
      <c r="L38" s="49" t="n">
        <f aca="false">IF(K38=0,"/",K38/$E$17)</f>
        <v>0.0395557000804395</v>
      </c>
      <c r="M38" s="49"/>
    </row>
    <row r="39" customFormat="false" ht="13" hidden="false" customHeight="false" outlineLevel="0" collapsed="false">
      <c r="A39" s="50" t="s">
        <v>30</v>
      </c>
      <c r="B39" s="39" t="n">
        <v>13284</v>
      </c>
      <c r="C39" s="56"/>
      <c r="D39" s="48" t="n">
        <f aca="false">B39*$E$12</f>
        <v>664200</v>
      </c>
      <c r="E39" s="49" t="n">
        <f aca="false">IF(D39=0,"/",D39/$E$17)</f>
        <v>0.682058566807579</v>
      </c>
      <c r="F39" s="49"/>
      <c r="H39" s="50" t="s">
        <v>30</v>
      </c>
      <c r="I39" s="39" t="n">
        <v>14067</v>
      </c>
      <c r="J39" s="56"/>
      <c r="K39" s="48" t="n">
        <f aca="false">I39*$E$12</f>
        <v>703350</v>
      </c>
      <c r="L39" s="49" t="n">
        <f aca="false">IF(K39=0,"/",K39/$E$17)</f>
        <v>0.722261205908025</v>
      </c>
      <c r="M39" s="49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758302.5</v>
      </c>
      <c r="E40" s="49" t="n">
        <f aca="false">IF(D40=0,"/",D40/$E$17)</f>
        <v>0.778691232093652</v>
      </c>
      <c r="F40" s="49"/>
      <c r="H40" s="57" t="s">
        <v>31</v>
      </c>
      <c r="I40" s="57"/>
      <c r="J40" s="57"/>
      <c r="K40" s="40" t="n">
        <f aca="false">SUM(I36:I38)*$E$13+K39</f>
        <v>741870</v>
      </c>
      <c r="L40" s="49" t="n">
        <f aca="false">IF(K40=0,"/",K40/$E$17)</f>
        <v>0.761816905988465</v>
      </c>
      <c r="M40" s="49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</row>
    <row r="45" customFormat="false" ht="13" hidden="false" customHeight="false" outlineLevel="0" collapsed="false">
      <c r="A45" s="61"/>
      <c r="B45" s="50" t="n">
        <f aca="false">$A$22</f>
        <v>10</v>
      </c>
      <c r="C45" s="75" t="n">
        <f aca="false">AVERAGE(E22,E29,E36)</f>
        <v>0.0228251382019203</v>
      </c>
      <c r="D45" s="76" t="n">
        <f aca="false">STDEV(E22,E29,E36)</f>
        <v>0.00225807393609893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647965907340533</v>
      </c>
      <c r="K45" s="76" t="n">
        <f aca="false">STDEV(L22,L29,L36)</f>
        <v>0.000497358385922209</v>
      </c>
      <c r="L45" s="73"/>
      <c r="M45" s="74"/>
    </row>
    <row r="46" customFormat="false" ht="13" hidden="false" customHeight="false" outlineLevel="0" collapsed="false">
      <c r="A46" s="61"/>
      <c r="B46" s="50" t="n">
        <f aca="false">$A$23</f>
        <v>25</v>
      </c>
      <c r="C46" s="75" t="n">
        <f aca="false">AVERAGE(E23,E30,E37)</f>
        <v>0.0565096099539612</v>
      </c>
      <c r="D46" s="76" t="n">
        <f aca="false">STDEV(E23,E30,E37)</f>
        <v>0.00796287192264329</v>
      </c>
      <c r="E46" s="77"/>
      <c r="F46" s="78"/>
      <c r="H46" s="61"/>
      <c r="I46" s="50" t="n">
        <f aca="false">$A$23</f>
        <v>25</v>
      </c>
      <c r="J46" s="75" t="n">
        <f aca="false">AVERAGE(L23,L30,L37)</f>
        <v>0.0174083075185268</v>
      </c>
      <c r="K46" s="76" t="n">
        <f aca="false">STDEV(L23,L30,L37)</f>
        <v>0.0012561097877666</v>
      </c>
      <c r="L46" s="77"/>
      <c r="M46" s="78"/>
    </row>
    <row r="47" customFormat="false" ht="13" hidden="false" customHeight="false" outlineLevel="0" collapsed="false">
      <c r="A47" s="61"/>
      <c r="B47" s="50" t="n">
        <f aca="false">$A$24</f>
        <v>45</v>
      </c>
      <c r="C47" s="75" t="n">
        <f aca="false">AVERAGE(E24,E31,E38)</f>
        <v>0.0945506512177172</v>
      </c>
      <c r="D47" s="76" t="n">
        <f aca="false">STDEV(E24,E31,E38)</f>
        <v>0.0104044779382507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369833473104109</v>
      </c>
      <c r="K47" s="76" t="n">
        <f aca="false">STDEV(L24,L31,L38)</f>
        <v>0.0034497139043832</v>
      </c>
      <c r="L47" s="77"/>
      <c r="M47" s="78"/>
    </row>
    <row r="48" customFormat="false" ht="13" hidden="false" customHeight="false" outlineLevel="0" collapsed="false">
      <c r="A48" s="61"/>
      <c r="B48" s="50" t="s">
        <v>30</v>
      </c>
      <c r="C48" s="75" t="n">
        <f aca="false">AVERAGE(E25,E32,E39)</f>
        <v>0.67088260966301</v>
      </c>
      <c r="D48" s="76" t="n">
        <f aca="false">STDEV(E25,E32,E39)</f>
        <v>0.00969366594600072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735627856030396</v>
      </c>
      <c r="K48" s="76" t="n">
        <f aca="false">STDEV(L25,L32,L39)</f>
        <v>0.0214841870619172</v>
      </c>
      <c r="L48" s="79"/>
      <c r="M48" s="80"/>
    </row>
    <row r="49" customFormat="false" ht="14" hidden="false" customHeight="false" outlineLevel="0" collapsed="false">
      <c r="A49" s="61"/>
      <c r="B49" s="54" t="s">
        <v>38</v>
      </c>
      <c r="C49" s="81" t="n">
        <f aca="false">AVERAGE(E26,E33,E40)</f>
        <v>0.765433260880727</v>
      </c>
      <c r="D49" s="82" t="n">
        <f aca="false">STDEV(E26,E33,E40)</f>
        <v>0.0150357698296355</v>
      </c>
      <c r="E49" s="77"/>
      <c r="F49" s="78"/>
      <c r="H49" s="61"/>
      <c r="I49" s="54" t="s">
        <v>38</v>
      </c>
      <c r="J49" s="81" t="n">
        <f aca="false">AVERAGE(L26,L33,L40)</f>
        <v>0.772611203340807</v>
      </c>
      <c r="K49" s="82" t="n">
        <f aca="false">STDEV(L26,L33,L40)</f>
        <v>0.0180707357991448</v>
      </c>
      <c r="L49" s="77"/>
      <c r="M49" s="78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13.0391261590334</v>
      </c>
      <c r="C54" s="90" t="n">
        <f aca="false">D29/($E$17-D29)*1000*$C$12</f>
        <v>10.8671512832664</v>
      </c>
      <c r="D54" s="90" t="n">
        <f aca="false">D36/($E$17-D36)*1000*$C$12</f>
        <v>11.1366358183181</v>
      </c>
      <c r="E54" s="90" t="n">
        <f aca="false">AVERAGE(B54:D54)</f>
        <v>11.6809710868727</v>
      </c>
      <c r="F54" s="91" t="n">
        <f aca="false">STDEV(B54:D54)</f>
        <v>1.18388951287063</v>
      </c>
      <c r="H54" s="50" t="n">
        <f aca="false">$A$22</f>
        <v>10</v>
      </c>
      <c r="I54" s="90" t="n">
        <f aca="false">K22/($E$17-K22)*1000*$C$12</f>
        <v>3.0023114569927</v>
      </c>
      <c r="J54" s="90" t="n">
        <f aca="false">K29/($E$17-K29)*1000*$C$12</f>
        <v>3.50555477041546</v>
      </c>
      <c r="K54" s="90" t="n">
        <f aca="false">K36/($E$17-K36)*1000*$C$12</f>
        <v>3.27526432524387</v>
      </c>
      <c r="L54" s="90" t="n">
        <f aca="false">AVERAGE(I54:K54)</f>
        <v>3.26104351755068</v>
      </c>
      <c r="M54" s="91" t="n">
        <f aca="false">STDEV(I54:K54)</f>
        <v>0.251922868463278</v>
      </c>
    </row>
    <row r="55" customFormat="false" ht="13" hidden="false" customHeight="false" outlineLevel="0" collapsed="false">
      <c r="A55" s="50" t="n">
        <f aca="false">$A$23</f>
        <v>25</v>
      </c>
      <c r="B55" s="90" t="n">
        <f aca="false">D23/($E$17-D23)*1000*$C$12</f>
        <v>34.8706282983719</v>
      </c>
      <c r="C55" s="90" t="n">
        <f aca="false">D30/($E$17-D30)*1000*$C$12</f>
        <v>26.0679551335495</v>
      </c>
      <c r="D55" s="90" t="n">
        <f aca="false">D37/($E$17-D37)*1000*$C$12</f>
        <v>28.9784285731099</v>
      </c>
      <c r="E55" s="90" t="n">
        <f aca="false">AVERAGE(B55:D55)</f>
        <v>29.9723373350105</v>
      </c>
      <c r="F55" s="91" t="n">
        <f aca="false">STDEV(B55:D55)</f>
        <v>4.48471344479311</v>
      </c>
      <c r="H55" s="50" t="n">
        <f aca="false">$A$23</f>
        <v>25</v>
      </c>
      <c r="I55" s="90" t="n">
        <f aca="false">K23/($E$17-K23)*1000*$C$12</f>
        <v>8.36294411827145</v>
      </c>
      <c r="J55" s="90" t="n">
        <f aca="false">K30/($E$17-K30)*1000*$C$12</f>
        <v>9.59597060811548</v>
      </c>
      <c r="K55" s="90" t="n">
        <f aca="false">K37/($E$17-K37)*1000*$C$12</f>
        <v>8.61783805428368</v>
      </c>
      <c r="L55" s="90" t="n">
        <f aca="false">AVERAGE(I55:K55)</f>
        <v>8.85891759355687</v>
      </c>
      <c r="M55" s="91" t="n">
        <f aca="false">STDEV(I55:K55)</f>
        <v>0.650905591738464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57.884223913716</v>
      </c>
      <c r="C56" s="90" t="n">
        <f aca="false">D31/($E$17-D31)*1000*$C$12</f>
        <v>45.4124548087757</v>
      </c>
      <c r="D56" s="90" t="n">
        <f aca="false">D38/($E$17-D38)*1000*$C$12</f>
        <v>53.4847019439079</v>
      </c>
      <c r="E56" s="90" t="n">
        <f aca="false">AVERAGE(B56:D56)</f>
        <v>52.2604602221332</v>
      </c>
      <c r="F56" s="91" t="n">
        <f aca="false">STDEV(B56:D56)</f>
        <v>6.32537208365931</v>
      </c>
      <c r="H56" s="50" t="n">
        <f aca="false">$A$24</f>
        <v>45</v>
      </c>
      <c r="I56" s="90" t="n">
        <f aca="false">K24/($E$17-K24)*1000*$C$12</f>
        <v>17.0968801081116</v>
      </c>
      <c r="J56" s="90" t="n">
        <f aca="false">K31/($E$17-K31)*1000*$C$12</f>
        <v>19.929488417289</v>
      </c>
      <c r="K56" s="90" t="n">
        <f aca="false">K38/($E$17-K38)*1000*$C$12</f>
        <v>20.5923967083528</v>
      </c>
      <c r="L56" s="90" t="n">
        <f aca="false">AVERAGE(I56:K56)</f>
        <v>19.2062550779178</v>
      </c>
      <c r="M56" s="91" t="n">
        <f aca="false">STDEV(I56:K56)</f>
        <v>1.8565987512179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1.29658041542994</v>
      </c>
      <c r="C57" s="93" t="n">
        <f aca="false">SLOPE(C53:C56,A53:A56)</f>
        <v>1.00606924613433</v>
      </c>
      <c r="D57" s="93" t="n">
        <f aca="false">SLOPE(D53:D56,A53:A56)</f>
        <v>1.19186376806962</v>
      </c>
      <c r="E57" s="94"/>
      <c r="F57" s="95"/>
      <c r="H57" s="96" t="s">
        <v>44</v>
      </c>
      <c r="I57" s="97" t="n">
        <f aca="false">SLOPE(I53:I56,H53:H56)</f>
        <v>0.381924877151497</v>
      </c>
      <c r="J57" s="97" t="n">
        <f aca="false">SLOPE(J53:J56,H53:H56)</f>
        <v>0.444488274581434</v>
      </c>
      <c r="K57" s="97" t="n">
        <f aca="false">SLOPE(K53:K56,H53:H56)</f>
        <v>0.456649099763304</v>
      </c>
      <c r="L57" s="97" t="n">
        <f aca="false">AVERAGE(I57:K57)</f>
        <v>0.427687417165412</v>
      </c>
      <c r="M57" s="98" t="n">
        <f aca="false">STDEV(I57:K57)</f>
        <v>0.0400952487044269</v>
      </c>
    </row>
    <row r="58" customFormat="false" ht="14" hidden="false" customHeight="false" outlineLevel="0" collapsed="false">
      <c r="A58" s="92" t="s">
        <v>45</v>
      </c>
      <c r="B58" s="93" t="n">
        <f aca="false">IF(B57=0,"/",B57)</f>
        <v>1.29658041542994</v>
      </c>
      <c r="C58" s="93" t="n">
        <f aca="false">IF(C57=0,"/",C57)</f>
        <v>1.00606924613433</v>
      </c>
      <c r="D58" s="93" t="n">
        <f aca="false">IF(D57=0,"/",D57)</f>
        <v>1.19186376806962</v>
      </c>
      <c r="E58" s="93" t="n">
        <f aca="false">AVERAGE(B58:D58)</f>
        <v>1.16483780987796</v>
      </c>
      <c r="F58" s="99" t="n">
        <f aca="false">STDEV(B58:D58)</f>
        <v>0.147129149673029</v>
      </c>
      <c r="H58" s="100" t="s">
        <v>46</v>
      </c>
      <c r="I58" s="101" t="n">
        <f aca="false">IF(I57=0,"/",I57)</f>
        <v>0.381924877151497</v>
      </c>
      <c r="J58" s="101" t="n">
        <f aca="false">IF(J57=0,"/",J57)</f>
        <v>0.444488274581434</v>
      </c>
      <c r="K58" s="101" t="n">
        <f aca="false">IF(K57=0,"/",K57)</f>
        <v>0.456649099763304</v>
      </c>
      <c r="L58" s="101" t="n">
        <f aca="false">AVERAGE(I58:K58)</f>
        <v>0.427687417165412</v>
      </c>
      <c r="M58" s="102" t="n">
        <f aca="false">STDEV(I58:K58)</f>
        <v>0.0400952487044269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16483780987796</v>
      </c>
      <c r="J59" s="90" t="n">
        <f aca="false">$E$58</f>
        <v>1.16483780987796</v>
      </c>
      <c r="K59" s="90" t="n">
        <f aca="false">$E$58</f>
        <v>1.16483780987796</v>
      </c>
      <c r="L59" s="90" t="n">
        <f aca="false">AVERAGE(I59:K59)</f>
        <v>1.16483780987796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858488616629614</v>
      </c>
      <c r="J60" s="90" t="n">
        <f aca="false">1/J59</f>
        <v>0.858488616629614</v>
      </c>
      <c r="K60" s="90" t="n">
        <f aca="false">1/K59</f>
        <v>0.858488616629614</v>
      </c>
      <c r="L60" s="90" t="n">
        <f aca="false">AVERAGE(I60:K60)</f>
        <v>0.858488616629614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0.568237563645525</v>
      </c>
      <c r="J61" s="90" t="n">
        <f aca="false">1/((1/J57)-(1/J59))</f>
        <v>0.718757662648786</v>
      </c>
      <c r="K61" s="90" t="n">
        <f aca="false">1/((1/K57)-(1/K59))</f>
        <v>0.751102255167143</v>
      </c>
      <c r="L61" s="90" t="n">
        <f aca="false">AVERAGE(I61:K61)</f>
        <v>0.679365827153818</v>
      </c>
      <c r="M61" s="91" t="n">
        <f aca="false">STDEV(I61:K61)</f>
        <v>0.097589248275981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0.507354967540648</v>
      </c>
      <c r="J62" s="114" t="n">
        <f aca="false">(J61/$E$9)</f>
        <v>0.641747913079273</v>
      </c>
      <c r="K62" s="114" t="n">
        <f aca="false">(K61/$E$9)</f>
        <v>0.670627013542092</v>
      </c>
      <c r="L62" s="115" t="n">
        <f aca="false">AVERAGE(I62:K62)</f>
        <v>0.606576631387338</v>
      </c>
      <c r="M62" s="116" t="n">
        <f aca="false">STDEV(I62:K62)</f>
        <v>0.0871332573892688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6"/>
  <sheetViews>
    <sheetView showFormulas="false" showGridLines="true" showRowColHeaders="true" showZeros="true" rightToLeft="false" tabSelected="false" showOutlineSymbols="true" defaultGridColor="true" view="normal" topLeftCell="A18" colorId="64" zoomScale="75" zoomScaleNormal="75" zoomScalePageLayoutView="100" workbookViewId="0">
      <selection pane="topLeft" activeCell="I53" activeCellId="0" sqref="I53:K56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9339</v>
      </c>
      <c r="B17" s="39" t="n">
        <v>19465</v>
      </c>
      <c r="C17" s="39" t="n">
        <v>19625</v>
      </c>
      <c r="D17" s="40" t="n">
        <f aca="false">AVERAGE(A17:C17)</f>
        <v>19476.3333333333</v>
      </c>
      <c r="E17" s="41" t="n">
        <f aca="false">D17*$E$12</f>
        <v>973816.666666667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39" t="n">
        <v>3300</v>
      </c>
      <c r="C22" s="48" t="n">
        <f aca="false">B22</f>
        <v>3300</v>
      </c>
      <c r="D22" s="48" t="n">
        <f aca="false">C22*$E$13</f>
        <v>24750</v>
      </c>
      <c r="E22" s="49" t="n">
        <f aca="false">IF(D22=0,"/",D22/$E$17)</f>
        <v>0.0254154615002824</v>
      </c>
      <c r="F22" s="49"/>
      <c r="H22" s="50" t="n">
        <f aca="false">$A$22</f>
        <v>10</v>
      </c>
      <c r="I22" s="39" t="n">
        <v>682</v>
      </c>
      <c r="J22" s="48" t="n">
        <f aca="false">I22</f>
        <v>682</v>
      </c>
      <c r="K22" s="48" t="n">
        <f aca="false">J22*$E$13</f>
        <v>5115</v>
      </c>
      <c r="L22" s="49" t="n">
        <f aca="false">IF(K22=0,"/",K22/$E$17)</f>
        <v>0.00525252871005836</v>
      </c>
      <c r="M22" s="49"/>
    </row>
    <row r="23" customFormat="false" ht="13" hidden="false" customHeight="false" outlineLevel="0" collapsed="false">
      <c r="A23" s="51" t="n">
        <v>26</v>
      </c>
      <c r="B23" s="39" t="n">
        <v>5165</v>
      </c>
      <c r="C23" s="52" t="n">
        <f aca="false">C22+B23</f>
        <v>8465</v>
      </c>
      <c r="D23" s="48" t="n">
        <f aca="false">C23*$E$13</f>
        <v>63487.5</v>
      </c>
      <c r="E23" s="49" t="n">
        <f aca="false">IF(D23=0,"/",D23/$E$17)</f>
        <v>0.0651945095757244</v>
      </c>
      <c r="F23" s="49"/>
      <c r="H23" s="50" t="n">
        <f aca="false">$A$23</f>
        <v>26</v>
      </c>
      <c r="I23" s="39" t="n">
        <v>1558</v>
      </c>
      <c r="J23" s="52" t="n">
        <f aca="false">J22+I23</f>
        <v>2240</v>
      </c>
      <c r="K23" s="48" t="n">
        <f aca="false">J23*$E$13</f>
        <v>16800</v>
      </c>
      <c r="L23" s="49" t="n">
        <f aca="false">IF(K23=0,"/",K23/$E$17)</f>
        <v>0.0172517072001917</v>
      </c>
      <c r="M23" s="49"/>
    </row>
    <row r="24" customFormat="false" ht="13" hidden="false" customHeight="false" outlineLevel="0" collapsed="false">
      <c r="A24" s="51" t="n">
        <v>45</v>
      </c>
      <c r="B24" s="39" t="n">
        <v>5007</v>
      </c>
      <c r="C24" s="52" t="n">
        <f aca="false">C23+B24</f>
        <v>13472</v>
      </c>
      <c r="D24" s="48" t="n">
        <f aca="false">C24*$E$13</f>
        <v>101040</v>
      </c>
      <c r="E24" s="49" t="n">
        <f aca="false">IF(D24=0,"/",D24/$E$17)</f>
        <v>0.103756696161153</v>
      </c>
      <c r="F24" s="49"/>
      <c r="H24" s="50" t="n">
        <f aca="false">$A$24</f>
        <v>45</v>
      </c>
      <c r="I24" s="39" t="n">
        <v>2994</v>
      </c>
      <c r="J24" s="52" t="n">
        <f aca="false">J23+I24</f>
        <v>5234</v>
      </c>
      <c r="K24" s="48" t="n">
        <f aca="false">J24*$E$13</f>
        <v>39255</v>
      </c>
      <c r="L24" s="49" t="n">
        <f aca="false">IF(K24=0,"/",K24/$E$17)</f>
        <v>0.0403104622704479</v>
      </c>
      <c r="M24" s="49"/>
    </row>
    <row r="25" customFormat="false" ht="13" hidden="false" customHeight="false" outlineLevel="0" collapsed="false">
      <c r="A25" s="50" t="s">
        <v>30</v>
      </c>
      <c r="B25" s="39" t="n">
        <v>12947</v>
      </c>
      <c r="C25" s="53"/>
      <c r="D25" s="48" t="n">
        <f aca="false">B25*$E$12</f>
        <v>647350</v>
      </c>
      <c r="E25" s="49" t="n">
        <f aca="false">IF(D25=0,"/",D25/$E$17)</f>
        <v>0.66475551524072</v>
      </c>
      <c r="F25" s="49"/>
      <c r="H25" s="50" t="s">
        <v>30</v>
      </c>
      <c r="I25" s="39" t="n">
        <v>13833</v>
      </c>
      <c r="J25" s="53"/>
      <c r="K25" s="48" t="n">
        <f aca="false">I25*$E$12</f>
        <v>691650</v>
      </c>
      <c r="L25" s="49" t="n">
        <f aca="false">IF(K25=0,"/",K25/$E$17)</f>
        <v>0.710246624107892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748390</v>
      </c>
      <c r="E26" s="49" t="n">
        <f aca="false">IF(D26=0,"/",D26/$E$17)</f>
        <v>0.768512211401872</v>
      </c>
      <c r="F26" s="49"/>
      <c r="H26" s="54" t="s">
        <v>31</v>
      </c>
      <c r="I26" s="54"/>
      <c r="J26" s="54"/>
      <c r="K26" s="40" t="n">
        <f aca="false">SUM(I22:I24)*$E$13+K25</f>
        <v>730905</v>
      </c>
      <c r="L26" s="49" t="n">
        <f aca="false">IF(K26=0,"/",K26/$E$17)</f>
        <v>0.75055708637834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39" t="n">
        <v>2762</v>
      </c>
      <c r="C29" s="48" t="n">
        <f aca="false">B29</f>
        <v>2762</v>
      </c>
      <c r="D29" s="48" t="n">
        <f aca="false">C29*$E$13</f>
        <v>20715</v>
      </c>
      <c r="E29" s="49" t="n">
        <f aca="false">IF(D29=0,"/",D29/$E$17)</f>
        <v>0.0212719711102364</v>
      </c>
      <c r="F29" s="49"/>
      <c r="H29" s="50" t="n">
        <f aca="false">$A$22</f>
        <v>10</v>
      </c>
      <c r="I29" s="39" t="n">
        <v>601</v>
      </c>
      <c r="J29" s="48" t="n">
        <f aca="false">I29</f>
        <v>601</v>
      </c>
      <c r="K29" s="48" t="n">
        <f aca="false">J29*$E$13</f>
        <v>4507.5</v>
      </c>
      <c r="L29" s="49" t="n">
        <f aca="false">IF(K29=0,"/",K29/$E$17)</f>
        <v>0.00462869465505143</v>
      </c>
      <c r="M29" s="49"/>
    </row>
    <row r="30" customFormat="false" ht="13" hidden="false" customHeight="false" outlineLevel="0" collapsed="false">
      <c r="A30" s="50" t="n">
        <f aca="false">$A$23</f>
        <v>26</v>
      </c>
      <c r="B30" s="39" t="n">
        <v>3672</v>
      </c>
      <c r="C30" s="55" t="n">
        <f aca="false">C29+B30</f>
        <v>6434</v>
      </c>
      <c r="D30" s="48" t="n">
        <f aca="false">C30*$E$13</f>
        <v>48255</v>
      </c>
      <c r="E30" s="49" t="n">
        <f aca="false">IF(D30=0,"/",D30/$E$17)</f>
        <v>0.0495524482705506</v>
      </c>
      <c r="F30" s="49"/>
      <c r="H30" s="50" t="n">
        <f aca="false">$A$23</f>
        <v>26</v>
      </c>
      <c r="I30" s="39" t="n">
        <v>1434</v>
      </c>
      <c r="J30" s="55" t="n">
        <f aca="false">J29+I30</f>
        <v>2035</v>
      </c>
      <c r="K30" s="48" t="n">
        <f aca="false">J30*$E$13</f>
        <v>15262.5</v>
      </c>
      <c r="L30" s="49" t="n">
        <f aca="false">IF(K30=0,"/",K30/$E$17)</f>
        <v>0.0156728679251741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39" t="n">
        <v>4377</v>
      </c>
      <c r="C31" s="55" t="n">
        <f aca="false">C30+B31</f>
        <v>10811</v>
      </c>
      <c r="D31" s="48" t="n">
        <f aca="false">C31*$E$13</f>
        <v>81082.5</v>
      </c>
      <c r="E31" s="49" t="n">
        <f aca="false">IF(D31=0,"/",D31/$E$17)</f>
        <v>0.0832625922059252</v>
      </c>
      <c r="F31" s="49"/>
      <c r="H31" s="50" t="n">
        <f aca="false">$A$24</f>
        <v>45</v>
      </c>
      <c r="I31" s="39" t="n">
        <v>2250</v>
      </c>
      <c r="J31" s="55" t="n">
        <f aca="false">J30+I31</f>
        <v>4285</v>
      </c>
      <c r="K31" s="48" t="n">
        <f aca="false">J31*$E$13</f>
        <v>32137.5</v>
      </c>
      <c r="L31" s="49" t="n">
        <f aca="false">IF(K31=0,"/",K31/$E$17)</f>
        <v>0.0330015916753667</v>
      </c>
      <c r="M31" s="49"/>
    </row>
    <row r="32" customFormat="false" ht="13" hidden="false" customHeight="false" outlineLevel="0" collapsed="false">
      <c r="A32" s="50" t="s">
        <v>30</v>
      </c>
      <c r="B32" s="39" t="n">
        <v>12968</v>
      </c>
      <c r="C32" s="56"/>
      <c r="D32" s="48" t="n">
        <f aca="false">B32*$E$12</f>
        <v>648400</v>
      </c>
      <c r="E32" s="49" t="n">
        <f aca="false">IF(D32=0,"/",D32/$E$17)</f>
        <v>0.665833746940732</v>
      </c>
      <c r="F32" s="49"/>
      <c r="H32" s="50" t="s">
        <v>30</v>
      </c>
      <c r="I32" s="39" t="n">
        <v>14364</v>
      </c>
      <c r="J32" s="56"/>
      <c r="K32" s="48" t="n">
        <f aca="false">I32*$E$12</f>
        <v>718200</v>
      </c>
      <c r="L32" s="49" t="n">
        <f aca="false">IF(K32=0,"/",K32/$E$17)</f>
        <v>0.737510482808195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729482.5</v>
      </c>
      <c r="E33" s="49" t="n">
        <f aca="false">IF(D33=0,"/",D33/$E$17)</f>
        <v>0.749096339146657</v>
      </c>
      <c r="F33" s="49"/>
      <c r="H33" s="57" t="s">
        <v>31</v>
      </c>
      <c r="I33" s="57"/>
      <c r="J33" s="57"/>
      <c r="K33" s="40" t="n">
        <f aca="false">SUM(I29:I31)*$E$13+K32</f>
        <v>750337.5</v>
      </c>
      <c r="L33" s="49" t="n">
        <f aca="false">IF(K33=0,"/",K33/$E$17)</f>
        <v>0.770512074483561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39" t="n">
        <v>2829</v>
      </c>
      <c r="C36" s="48" t="n">
        <f aca="false">B36</f>
        <v>2829</v>
      </c>
      <c r="D36" s="48" t="n">
        <f aca="false">C36*$E$13</f>
        <v>21217.5</v>
      </c>
      <c r="E36" s="49" t="n">
        <f aca="false">IF(D36=0,"/",D36/$E$17)</f>
        <v>0.0217879819952421</v>
      </c>
      <c r="F36" s="49"/>
      <c r="H36" s="50" t="n">
        <f aca="false">$A$22</f>
        <v>10</v>
      </c>
      <c r="I36" s="39" t="n">
        <v>659</v>
      </c>
      <c r="J36" s="48" t="n">
        <f aca="false">I36</f>
        <v>659</v>
      </c>
      <c r="K36" s="48" t="n">
        <f aca="false">J36*$E$13</f>
        <v>4942.5</v>
      </c>
      <c r="L36" s="49" t="n">
        <f aca="false">IF(K36=0,"/",K36/$E$17)</f>
        <v>0.00507539064505639</v>
      </c>
      <c r="M36" s="49"/>
    </row>
    <row r="37" customFormat="false" ht="13" hidden="false" customHeight="false" outlineLevel="0" collapsed="false">
      <c r="A37" s="50" t="n">
        <f aca="false">$A$23</f>
        <v>26</v>
      </c>
      <c r="B37" s="39" t="n">
        <v>4284</v>
      </c>
      <c r="C37" s="55" t="n">
        <f aca="false">C36+B37</f>
        <v>7113</v>
      </c>
      <c r="D37" s="48" t="n">
        <f aca="false">C37*$E$13</f>
        <v>53347.5</v>
      </c>
      <c r="E37" s="49" t="n">
        <f aca="false">IF(D37=0,"/",D37/$E$17)</f>
        <v>0.0547818720156087</v>
      </c>
      <c r="F37" s="49"/>
      <c r="H37" s="50" t="n">
        <f aca="false">$A$23</f>
        <v>26</v>
      </c>
      <c r="I37" s="39" t="n">
        <v>1791</v>
      </c>
      <c r="J37" s="48" t="n">
        <f aca="false">J36+I37</f>
        <v>2450</v>
      </c>
      <c r="K37" s="48" t="n">
        <f aca="false">J37*$E$13</f>
        <v>18375</v>
      </c>
      <c r="L37" s="49" t="n">
        <f aca="false">IF(K37=0,"/",K37/$E$17)</f>
        <v>0.0188690547502097</v>
      </c>
      <c r="M37" s="49"/>
    </row>
    <row r="38" customFormat="false" ht="13" hidden="false" customHeight="false" outlineLevel="0" collapsed="false">
      <c r="A38" s="50" t="n">
        <f aca="false">$A$24</f>
        <v>45</v>
      </c>
      <c r="B38" s="39" t="n">
        <v>5434</v>
      </c>
      <c r="C38" s="55" t="n">
        <f aca="false">C37+B38</f>
        <v>12547</v>
      </c>
      <c r="D38" s="48" t="n">
        <f aca="false">C38*$E$13</f>
        <v>94102.5</v>
      </c>
      <c r="E38" s="49" t="n">
        <f aca="false">IF(D38=0,"/",D38/$E$17)</f>
        <v>0.0966326652860737</v>
      </c>
      <c r="F38" s="49"/>
      <c r="H38" s="50" t="n">
        <f aca="false">$A$24</f>
        <v>45</v>
      </c>
      <c r="I38" s="39" t="n">
        <v>2941</v>
      </c>
      <c r="J38" s="48" t="n">
        <f aca="false">J37+I38</f>
        <v>5391</v>
      </c>
      <c r="K38" s="48" t="n">
        <f aca="false">J38*$E$13</f>
        <v>40432.5</v>
      </c>
      <c r="L38" s="49" t="n">
        <f aca="false">IF(K38=0,"/",K38/$E$17)</f>
        <v>0.0415196221054613</v>
      </c>
      <c r="M38" s="49"/>
    </row>
    <row r="39" customFormat="false" ht="13" hidden="false" customHeight="false" outlineLevel="0" collapsed="false">
      <c r="A39" s="50" t="s">
        <v>30</v>
      </c>
      <c r="B39" s="39" t="n">
        <v>13284</v>
      </c>
      <c r="C39" s="56"/>
      <c r="D39" s="48" t="n">
        <f aca="false">B39*$E$12</f>
        <v>664200</v>
      </c>
      <c r="E39" s="49" t="n">
        <f aca="false">IF(D39=0,"/",D39/$E$17)</f>
        <v>0.682058566807579</v>
      </c>
      <c r="F39" s="49"/>
      <c r="H39" s="50" t="s">
        <v>30</v>
      </c>
      <c r="I39" s="39" t="n">
        <v>12667</v>
      </c>
      <c r="J39" s="56"/>
      <c r="K39" s="48" t="n">
        <f aca="false">I39*$E$12</f>
        <v>633350</v>
      </c>
      <c r="L39" s="49" t="n">
        <f aca="false">IF(K39=0,"/",K39/$E$17)</f>
        <v>0.650379092573893</v>
      </c>
      <c r="M39" s="49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758302.5</v>
      </c>
      <c r="E40" s="49" t="n">
        <f aca="false">IF(D40=0,"/",D40/$E$17)</f>
        <v>0.778691232093652</v>
      </c>
      <c r="F40" s="49"/>
      <c r="H40" s="57" t="s">
        <v>31</v>
      </c>
      <c r="I40" s="57"/>
      <c r="J40" s="57"/>
      <c r="K40" s="40" t="n">
        <f aca="false">SUM(I36:I38)*$E$13+K39</f>
        <v>673782.5</v>
      </c>
      <c r="L40" s="49" t="n">
        <f aca="false">IF(K40=0,"/",K40/$E$17)</f>
        <v>0.691898714679355</v>
      </c>
      <c r="M40" s="49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</row>
    <row r="45" customFormat="false" ht="13" hidden="false" customHeight="false" outlineLevel="0" collapsed="false">
      <c r="A45" s="61"/>
      <c r="B45" s="50" t="n">
        <f aca="false">$A$22</f>
        <v>10</v>
      </c>
      <c r="C45" s="75" t="n">
        <f aca="false">AVERAGE(E22,E29,E36)</f>
        <v>0.0228251382019203</v>
      </c>
      <c r="D45" s="76" t="n">
        <f aca="false">STDEV(E22,E29,E36)</f>
        <v>0.00225807393609893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498553800338873</v>
      </c>
      <c r="K45" s="76" t="n">
        <f aca="false">STDEV(L22,L29,L36)</f>
        <v>0.000321476834247184</v>
      </c>
      <c r="L45" s="73"/>
      <c r="M45" s="74"/>
    </row>
    <row r="46" customFormat="false" ht="13" hidden="false" customHeight="false" outlineLevel="0" collapsed="false">
      <c r="A46" s="61"/>
      <c r="B46" s="50" t="n">
        <f aca="false">$A$23</f>
        <v>26</v>
      </c>
      <c r="C46" s="75" t="n">
        <f aca="false">AVERAGE(E23,E30,E37)</f>
        <v>0.0565096099539612</v>
      </c>
      <c r="D46" s="76" t="n">
        <f aca="false">STDEV(E23,E30,E37)</f>
        <v>0.00796287192264329</v>
      </c>
      <c r="E46" s="77"/>
      <c r="F46" s="78"/>
      <c r="H46" s="61"/>
      <c r="I46" s="50" t="n">
        <f aca="false">$A$23</f>
        <v>26</v>
      </c>
      <c r="J46" s="75" t="n">
        <f aca="false">AVERAGE(L23,L30,L37)</f>
        <v>0.0172645432918585</v>
      </c>
      <c r="K46" s="76" t="n">
        <f aca="false">STDEV(L23,L30,L37)</f>
        <v>0.00159813207497679</v>
      </c>
      <c r="L46" s="77"/>
      <c r="M46" s="78"/>
    </row>
    <row r="47" customFormat="false" ht="13" hidden="false" customHeight="false" outlineLevel="0" collapsed="false">
      <c r="A47" s="61"/>
      <c r="B47" s="50" t="n">
        <f aca="false">$A$24</f>
        <v>45</v>
      </c>
      <c r="C47" s="75" t="n">
        <f aca="false">AVERAGE(E24,E31,E38)</f>
        <v>0.0945506512177172</v>
      </c>
      <c r="D47" s="76" t="n">
        <f aca="false">STDEV(E24,E31,E38)</f>
        <v>0.0104044779382507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382772253504253</v>
      </c>
      <c r="K47" s="76" t="n">
        <f aca="false">STDEV(L24,L31,L38)</f>
        <v>0.00460866031311832</v>
      </c>
      <c r="L47" s="77"/>
      <c r="M47" s="78"/>
    </row>
    <row r="48" customFormat="false" ht="13" hidden="false" customHeight="false" outlineLevel="0" collapsed="false">
      <c r="A48" s="61"/>
      <c r="B48" s="50" t="s">
        <v>30</v>
      </c>
      <c r="C48" s="75" t="n">
        <f aca="false">AVERAGE(E25,E32,E39)</f>
        <v>0.67088260966301</v>
      </c>
      <c r="D48" s="76" t="n">
        <f aca="false">STDEV(E25,E32,E39)</f>
        <v>0.00969366594600072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699378733163326</v>
      </c>
      <c r="K48" s="76" t="n">
        <f aca="false">STDEV(L25,L32,L39)</f>
        <v>0.0445707648714688</v>
      </c>
      <c r="L48" s="79"/>
      <c r="M48" s="80"/>
    </row>
    <row r="49" customFormat="false" ht="14" hidden="false" customHeight="false" outlineLevel="0" collapsed="false">
      <c r="A49" s="61"/>
      <c r="B49" s="54" t="s">
        <v>38</v>
      </c>
      <c r="C49" s="81" t="n">
        <f aca="false">AVERAGE(E26,E33,E40)</f>
        <v>0.765433260880727</v>
      </c>
      <c r="D49" s="82" t="n">
        <f aca="false">STDEV(E26,E33,E40)</f>
        <v>0.0150357698296355</v>
      </c>
      <c r="E49" s="77"/>
      <c r="F49" s="78"/>
      <c r="H49" s="61"/>
      <c r="I49" s="54" t="s">
        <v>38</v>
      </c>
      <c r="J49" s="81" t="n">
        <f aca="false">AVERAGE(L26,L33,L40)</f>
        <v>0.737655958513752</v>
      </c>
      <c r="K49" s="82" t="n">
        <f aca="false">STDEV(L26,L33,L40)</f>
        <v>0.0408637297619815</v>
      </c>
      <c r="L49" s="77"/>
      <c r="M49" s="78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13.0391261590334</v>
      </c>
      <c r="C54" s="90" t="n">
        <f aca="false">D29/($E$17-D29)*1000*$C$12</f>
        <v>10.8671512832664</v>
      </c>
      <c r="D54" s="90" t="n">
        <f aca="false">D36/($E$17-D36)*1000*$C$12</f>
        <v>11.1366358183181</v>
      </c>
      <c r="E54" s="90" t="n">
        <f aca="false">AVERAGE(B54:D54)</f>
        <v>11.6809710868727</v>
      </c>
      <c r="F54" s="91" t="n">
        <f aca="false">STDEV(B54:D54)</f>
        <v>1.18388951287063</v>
      </c>
      <c r="H54" s="50" t="n">
        <f aca="false">$A$22</f>
        <v>10</v>
      </c>
      <c r="I54" s="90" t="n">
        <f aca="false">K22/($E$17-K22)*1000*$C$12</f>
        <v>2.640131722701</v>
      </c>
      <c r="J54" s="90" t="n">
        <f aca="false">K29/($E$17-K29)*1000*$C$12</f>
        <v>2.32510954967069</v>
      </c>
      <c r="K54" s="90" t="n">
        <f aca="false">K36/($E$17-K36)*1000*$C$12</f>
        <v>2.55064082109046</v>
      </c>
      <c r="L54" s="90" t="n">
        <f aca="false">AVERAGE(I54:K54)</f>
        <v>2.50529403115405</v>
      </c>
      <c r="M54" s="91" t="n">
        <f aca="false">STDEV(I54:K54)</f>
        <v>0.162332963052298</v>
      </c>
    </row>
    <row r="55" customFormat="false" ht="13" hidden="false" customHeight="false" outlineLevel="0" collapsed="false">
      <c r="A55" s="50" t="n">
        <f aca="false">$A$23</f>
        <v>26</v>
      </c>
      <c r="B55" s="90" t="n">
        <f aca="false">D23/($E$17-D23)*1000*$C$12</f>
        <v>34.8706282983719</v>
      </c>
      <c r="C55" s="90" t="n">
        <f aca="false">D30/($E$17-D30)*1000*$C$12</f>
        <v>26.0679551335495</v>
      </c>
      <c r="D55" s="90" t="n">
        <f aca="false">D37/($E$17-D37)*1000*$C$12</f>
        <v>28.9784285731099</v>
      </c>
      <c r="E55" s="90" t="n">
        <f aca="false">AVERAGE(B55:D55)</f>
        <v>29.9723373350105</v>
      </c>
      <c r="F55" s="91" t="n">
        <f aca="false">STDEV(B55:D55)</f>
        <v>4.48471344479311</v>
      </c>
      <c r="H55" s="50" t="n">
        <f aca="false">$A$23</f>
        <v>26</v>
      </c>
      <c r="I55" s="90" t="n">
        <f aca="false">K23/($E$17-K23)*1000*$C$12</f>
        <v>8.77727660611971</v>
      </c>
      <c r="J55" s="90" t="n">
        <f aca="false">K30/($E$17-K30)*1000*$C$12</f>
        <v>7.96120893880975</v>
      </c>
      <c r="K55" s="90" t="n">
        <f aca="false">K37/($E$17-K37)*1000*$C$12</f>
        <v>9.61597167104219</v>
      </c>
      <c r="L55" s="90" t="n">
        <f aca="false">AVERAGE(I55:K55)</f>
        <v>8.78481907199055</v>
      </c>
      <c r="M55" s="91" t="n">
        <f aca="false">STDEV(I55:K55)</f>
        <v>0.827407149830057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57.884223913716</v>
      </c>
      <c r="C56" s="90" t="n">
        <f aca="false">D31/($E$17-D31)*1000*$C$12</f>
        <v>45.4124548087757</v>
      </c>
      <c r="D56" s="90" t="n">
        <f aca="false">D38/($E$17-D38)*1000*$C$12</f>
        <v>53.4847019439079</v>
      </c>
      <c r="E56" s="90" t="n">
        <f aca="false">AVERAGE(B56:D56)</f>
        <v>52.2604602221332</v>
      </c>
      <c r="F56" s="91" t="n">
        <f aca="false">STDEV(B56:D56)</f>
        <v>6.32537208365931</v>
      </c>
      <c r="H56" s="50" t="n">
        <f aca="false">$A$24</f>
        <v>45</v>
      </c>
      <c r="I56" s="90" t="n">
        <f aca="false">K24/($E$17-K24)*1000*$C$12</f>
        <v>21.0018243846937</v>
      </c>
      <c r="J56" s="90" t="n">
        <f aca="false">K31/($E$17-K31)*1000*$C$12</f>
        <v>17.0639327796534</v>
      </c>
      <c r="K56" s="90" t="n">
        <f aca="false">K38/($E$17-K38)*1000*$C$12</f>
        <v>21.6590882103743</v>
      </c>
      <c r="L56" s="90" t="n">
        <f aca="false">AVERAGE(I56:K56)</f>
        <v>19.9082817915738</v>
      </c>
      <c r="M56" s="91" t="n">
        <f aca="false">STDEV(I56:K56)</f>
        <v>2.48510360153184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1.2918282243808</v>
      </c>
      <c r="C57" s="93" t="n">
        <f aca="false">SLOPE(C53:C56,A53:A56)</f>
        <v>1.00147378667381</v>
      </c>
      <c r="D57" s="93" t="n">
        <f aca="false">SLOPE(D53:D56,A53:A56)</f>
        <v>1.18563154879978</v>
      </c>
      <c r="E57" s="94"/>
      <c r="F57" s="95"/>
      <c r="H57" s="96" t="s">
        <v>44</v>
      </c>
      <c r="I57" s="97" t="n">
        <f aca="false">SLOPE(I53:I56,H53:H56)</f>
        <v>0.467976001592654</v>
      </c>
      <c r="J57" s="97" t="n">
        <f aca="false">SLOPE(J53:J56,H53:H56)</f>
        <v>0.382749872763689</v>
      </c>
      <c r="K57" s="97" t="n">
        <f aca="false">SLOPE(K53:K56,H53:H56)</f>
        <v>0.48693534516397</v>
      </c>
      <c r="L57" s="97" t="n">
        <f aca="false">AVERAGE(I57:K57)</f>
        <v>0.445887073173438</v>
      </c>
      <c r="M57" s="98" t="n">
        <f aca="false">STDEV(I57:K57)</f>
        <v>0.0554940873773896</v>
      </c>
    </row>
    <row r="58" customFormat="false" ht="14" hidden="false" customHeight="false" outlineLevel="0" collapsed="false">
      <c r="A58" s="92" t="s">
        <v>45</v>
      </c>
      <c r="B58" s="93" t="n">
        <f aca="false">IF(B57=0,"/",B57)</f>
        <v>1.2918282243808</v>
      </c>
      <c r="C58" s="93" t="n">
        <f aca="false">IF(C57=0,"/",C57)</f>
        <v>1.00147378667381</v>
      </c>
      <c r="D58" s="93" t="n">
        <f aca="false">IF(D57=0,"/",D57)</f>
        <v>1.18563154879978</v>
      </c>
      <c r="E58" s="93" t="n">
        <f aca="false">AVERAGE(B58:D58)</f>
        <v>1.15964451995146</v>
      </c>
      <c r="F58" s="99" t="n">
        <f aca="false">STDEV(B58:D58)</f>
        <v>0.146911262758537</v>
      </c>
      <c r="H58" s="100" t="s">
        <v>46</v>
      </c>
      <c r="I58" s="101" t="n">
        <f aca="false">IF(I57=0,"/",I57)</f>
        <v>0.467976001592654</v>
      </c>
      <c r="J58" s="101" t="n">
        <f aca="false">IF(J57=0,"/",J57)</f>
        <v>0.382749872763689</v>
      </c>
      <c r="K58" s="101" t="n">
        <f aca="false">IF(K57=0,"/",K57)</f>
        <v>0.48693534516397</v>
      </c>
      <c r="L58" s="101" t="n">
        <f aca="false">AVERAGE(I58:K58)</f>
        <v>0.445887073173438</v>
      </c>
      <c r="M58" s="102" t="n">
        <f aca="false">STDEV(I58:K58)</f>
        <v>0.0554940873773896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15964451995146</v>
      </c>
      <c r="J59" s="90" t="n">
        <f aca="false">$E$58</f>
        <v>1.15964451995146</v>
      </c>
      <c r="K59" s="90" t="n">
        <f aca="false">$E$58</f>
        <v>1.15964451995146</v>
      </c>
      <c r="L59" s="90" t="n">
        <f aca="false">AVERAGE(I59:K59)</f>
        <v>1.15964451995146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862333226083674</v>
      </c>
      <c r="J60" s="90" t="n">
        <f aca="false">1/J59</f>
        <v>0.862333226083674</v>
      </c>
      <c r="K60" s="90" t="n">
        <f aca="false">1/K59</f>
        <v>0.862333226083674</v>
      </c>
      <c r="L60" s="90" t="n">
        <f aca="false">AVERAGE(I60:K60)</f>
        <v>0.862333226083674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0.784603883668729</v>
      </c>
      <c r="J61" s="90" t="n">
        <f aca="false">1/((1/J57)-(1/J59))</f>
        <v>0.571317866674982</v>
      </c>
      <c r="K61" s="90" t="n">
        <f aca="false">1/((1/K57)-(1/K59))</f>
        <v>0.839399737291304</v>
      </c>
      <c r="L61" s="90" t="n">
        <f aca="false">AVERAGE(I61:K61)</f>
        <v>0.731773829211672</v>
      </c>
      <c r="M61" s="91" t="n">
        <f aca="false">STDEV(I61:K61)</f>
        <v>0.141634153115477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0.700539181847079</v>
      </c>
      <c r="J62" s="114" t="n">
        <f aca="false">(J61/$E$9)</f>
        <v>0.510105238102663</v>
      </c>
      <c r="K62" s="114" t="n">
        <f aca="false">(K61/$E$9)</f>
        <v>0.74946405115295</v>
      </c>
      <c r="L62" s="115" t="n">
        <f aca="false">AVERAGE(I62:K62)</f>
        <v>0.653369490367564</v>
      </c>
      <c r="M62" s="116" t="n">
        <f aca="false">STDEV(I62:K62)</f>
        <v>0.126459065281676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76"/>
  <sheetViews>
    <sheetView showFormulas="false" showGridLines="true" showRowColHeaders="true" showZeros="true" rightToLeft="false" tabSelected="false" showOutlineSymbols="true" defaultGridColor="true" view="normal" topLeftCell="A8" colorId="64" zoomScale="75" zoomScaleNormal="75" zoomScalePageLayoutView="100" workbookViewId="0">
      <selection pane="topLeft" activeCell="I62" activeCellId="0" sqref="I62:K6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7.49"/>
    <col collapsed="false" customWidth="true" hidden="false" outlineLevel="0" max="4" min="2" style="1" width="12.49"/>
    <col collapsed="false" customWidth="true" hidden="false" outlineLevel="0" max="5" min="5" style="1" width="15.49"/>
    <col collapsed="false" customWidth="true" hidden="false" outlineLevel="0" max="6" min="6" style="1" width="7.49"/>
    <col collapsed="false" customWidth="true" hidden="false" outlineLevel="0" max="7" min="7" style="1" width="4.49"/>
    <col collapsed="false" customWidth="true" hidden="false" outlineLevel="0" max="8" min="8" style="1" width="17.49"/>
    <col collapsed="false" customWidth="true" hidden="false" outlineLevel="0" max="11" min="9" style="1" width="12.49"/>
    <col collapsed="false" customWidth="true" hidden="false" outlineLevel="0" max="12" min="12" style="1" width="15.49"/>
    <col collapsed="false" customWidth="true" hidden="false" outlineLevel="0" max="13" min="13" style="1" width="11.49"/>
    <col collapsed="false" customWidth="false" hidden="false" outlineLevel="0" max="257" min="14" style="1" width="10.99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3" hidden="false" customHeight="false" outlineLevel="0" collapsed="false">
      <c r="A2" s="4" t="s">
        <v>1</v>
      </c>
      <c r="B2" s="5"/>
      <c r="C2" s="5"/>
      <c r="D2" s="5"/>
      <c r="E2" s="5"/>
      <c r="F2" s="5"/>
    </row>
    <row r="3" customFormat="false" ht="13" hidden="false" customHeight="false" outlineLevel="0" collapsed="false">
      <c r="A3" s="4" t="s">
        <v>2</v>
      </c>
      <c r="B3" s="6"/>
      <c r="C3" s="6"/>
      <c r="D3" s="6"/>
      <c r="E3" s="6"/>
      <c r="F3" s="6"/>
    </row>
    <row r="4" customFormat="false" ht="13" hidden="false" customHeight="false" outlineLevel="0" collapsed="false">
      <c r="A4" s="7" t="s">
        <v>3</v>
      </c>
      <c r="B4" s="6"/>
      <c r="C4" s="6"/>
      <c r="D4" s="6"/>
      <c r="E4" s="6"/>
      <c r="F4" s="6"/>
    </row>
    <row r="5" customFormat="false" ht="13" hidden="false" customHeight="false" outlineLevel="0" collapsed="false">
      <c r="A5" s="8" t="s">
        <v>4</v>
      </c>
      <c r="B5" s="9"/>
      <c r="C5" s="9"/>
      <c r="D5" s="9"/>
      <c r="E5" s="9"/>
      <c r="F5" s="9"/>
    </row>
    <row r="6" customFormat="false" ht="14" hidden="false" customHeight="false" outlineLevel="0" collapsed="false">
      <c r="A6" s="8"/>
      <c r="B6" s="9"/>
      <c r="C6" s="9"/>
      <c r="D6" s="9"/>
      <c r="E6" s="9"/>
      <c r="F6" s="9"/>
    </row>
    <row r="7" customFormat="false" ht="14" hidden="false" customHeight="false" outlineLevel="0" collapsed="false">
      <c r="A7" s="10"/>
      <c r="B7" s="11"/>
      <c r="C7" s="12"/>
      <c r="D7" s="12"/>
      <c r="E7" s="12"/>
      <c r="F7" s="12"/>
    </row>
    <row r="8" s="14" customFormat="true" ht="17" hidden="false" customHeight="false" outlineLevel="0" collapsed="false">
      <c r="A8" s="13" t="s">
        <v>5</v>
      </c>
      <c r="B8" s="13"/>
      <c r="C8" s="13"/>
      <c r="D8" s="13"/>
      <c r="E8" s="13"/>
      <c r="F8" s="13"/>
    </row>
    <row r="9" customFormat="false" ht="14" hidden="false" customHeight="true" outlineLevel="0" collapsed="false">
      <c r="A9" s="15" t="s">
        <v>6</v>
      </c>
      <c r="B9" s="16" t="s">
        <v>7</v>
      </c>
      <c r="C9" s="16"/>
      <c r="D9" s="17" t="s">
        <v>8</v>
      </c>
      <c r="E9" s="18" t="n">
        <v>1.12</v>
      </c>
      <c r="F9" s="18"/>
    </row>
    <row r="10" customFormat="false" ht="13" hidden="false" customHeight="false" outlineLevel="0" collapsed="false">
      <c r="A10" s="19" t="s">
        <v>9</v>
      </c>
      <c r="B10" s="20" t="s">
        <v>10</v>
      </c>
      <c r="C10" s="21"/>
      <c r="D10" s="17"/>
      <c r="E10" s="18"/>
      <c r="F10" s="18"/>
    </row>
    <row r="11" customFormat="false" ht="13" hidden="false" customHeight="false" outlineLevel="0" collapsed="false">
      <c r="A11" s="22"/>
      <c r="B11" s="22"/>
      <c r="C11" s="23" t="s">
        <v>11</v>
      </c>
      <c r="D11" s="23" t="s">
        <v>12</v>
      </c>
      <c r="E11" s="24" t="s">
        <v>13</v>
      </c>
      <c r="F11" s="24"/>
    </row>
    <row r="12" customFormat="false" ht="13" hidden="false" customHeight="false" outlineLevel="0" collapsed="false">
      <c r="A12" s="25" t="s">
        <v>14</v>
      </c>
      <c r="B12" s="25"/>
      <c r="C12" s="26" t="n">
        <v>0.5</v>
      </c>
      <c r="D12" s="26" t="n">
        <v>10</v>
      </c>
      <c r="E12" s="27" t="n">
        <f aca="false">(C12*1000)/D12</f>
        <v>50</v>
      </c>
      <c r="F12" s="27"/>
    </row>
    <row r="13" customFormat="false" ht="14" hidden="false" customHeight="false" outlineLevel="0" collapsed="false">
      <c r="A13" s="28" t="s">
        <v>15</v>
      </c>
      <c r="B13" s="28"/>
      <c r="C13" s="29" t="n">
        <v>1.5</v>
      </c>
      <c r="D13" s="29" t="n">
        <v>200</v>
      </c>
      <c r="E13" s="30" t="n">
        <f aca="false">(C13*1000)/D13</f>
        <v>7.5</v>
      </c>
      <c r="F13" s="30"/>
    </row>
    <row r="14" customFormat="false" ht="14" hidden="false" customHeight="false" outlineLevel="0" collapsed="false">
      <c r="A14" s="12"/>
      <c r="B14" s="31"/>
      <c r="C14" s="31"/>
      <c r="D14" s="31"/>
      <c r="E14" s="32"/>
      <c r="F14" s="32"/>
    </row>
    <row r="15" s="14" customFormat="true" ht="14" hidden="false" customHeight="false" outlineLevel="0" collapsed="false">
      <c r="A15" s="33" t="s">
        <v>16</v>
      </c>
      <c r="B15" s="33"/>
      <c r="C15" s="33"/>
      <c r="D15" s="33"/>
      <c r="E15" s="33"/>
      <c r="F15" s="34"/>
    </row>
    <row r="16" customFormat="false" ht="14" hidden="false" customHeight="false" outlineLevel="0" collapsed="false">
      <c r="A16" s="35" t="s">
        <v>17</v>
      </c>
      <c r="B16" s="36" t="s">
        <v>18</v>
      </c>
      <c r="C16" s="36" t="s">
        <v>19</v>
      </c>
      <c r="D16" s="37" t="s">
        <v>20</v>
      </c>
      <c r="E16" s="38" t="s">
        <v>21</v>
      </c>
      <c r="F16" s="32"/>
    </row>
    <row r="17" customFormat="false" ht="14" hidden="false" customHeight="false" outlineLevel="0" collapsed="false">
      <c r="A17" s="39" t="n">
        <v>14519</v>
      </c>
      <c r="B17" s="39" t="n">
        <v>21697</v>
      </c>
      <c r="C17" s="39" t="n">
        <v>19025</v>
      </c>
      <c r="D17" s="40" t="n">
        <f aca="false">AVERAGE(A17:C17)</f>
        <v>18413.6666666667</v>
      </c>
      <c r="E17" s="41" t="n">
        <f aca="false">D17*$E$12</f>
        <v>920683.333333333</v>
      </c>
      <c r="F17" s="32"/>
    </row>
    <row r="18" customFormat="false" ht="14" hidden="false" customHeight="false" outlineLevel="0" collapsed="false">
      <c r="A18" s="12"/>
      <c r="B18" s="31"/>
      <c r="C18" s="31"/>
      <c r="D18" s="31"/>
      <c r="E18" s="32"/>
      <c r="F18" s="32"/>
      <c r="H18" s="12"/>
      <c r="I18" s="31"/>
      <c r="J18" s="31"/>
      <c r="K18" s="31"/>
      <c r="L18" s="32"/>
      <c r="M18" s="32"/>
    </row>
    <row r="19" s="14" customFormat="true" ht="16" hidden="false" customHeight="false" outlineLevel="0" collapsed="false">
      <c r="A19" s="42" t="s">
        <v>22</v>
      </c>
      <c r="B19" s="42"/>
      <c r="C19" s="42"/>
      <c r="D19" s="42"/>
      <c r="E19" s="42"/>
      <c r="F19" s="42"/>
      <c r="H19" s="42" t="s">
        <v>23</v>
      </c>
      <c r="I19" s="42"/>
      <c r="J19" s="42"/>
      <c r="K19" s="42"/>
      <c r="L19" s="42"/>
      <c r="M19" s="42"/>
    </row>
    <row r="20" customFormat="false" ht="13" hidden="false" customHeight="false" outlineLevel="0" collapsed="false">
      <c r="A20" s="43" t="s">
        <v>24</v>
      </c>
      <c r="B20" s="43"/>
      <c r="C20" s="43"/>
      <c r="D20" s="43"/>
      <c r="E20" s="43"/>
      <c r="F20" s="43"/>
      <c r="H20" s="43" t="s">
        <v>25</v>
      </c>
      <c r="I20" s="43"/>
      <c r="J20" s="43"/>
      <c r="K20" s="43"/>
      <c r="L20" s="43"/>
      <c r="M20" s="43"/>
    </row>
    <row r="21" customFormat="false" ht="13" hidden="false" customHeight="false" outlineLevel="0" collapsed="false">
      <c r="A21" s="44" t="s">
        <v>26</v>
      </c>
      <c r="B21" s="45" t="s">
        <v>27</v>
      </c>
      <c r="C21" s="45" t="s">
        <v>28</v>
      </c>
      <c r="D21" s="45" t="s">
        <v>21</v>
      </c>
      <c r="E21" s="46" t="s">
        <v>29</v>
      </c>
      <c r="F21" s="46"/>
      <c r="H21" s="44" t="s">
        <v>26</v>
      </c>
      <c r="I21" s="45" t="s">
        <v>27</v>
      </c>
      <c r="J21" s="45" t="s">
        <v>28</v>
      </c>
      <c r="K21" s="45" t="s">
        <v>21</v>
      </c>
      <c r="L21" s="46" t="s">
        <v>29</v>
      </c>
      <c r="M21" s="46"/>
    </row>
    <row r="22" customFormat="false" ht="13" hidden="false" customHeight="false" outlineLevel="0" collapsed="false">
      <c r="A22" s="47" t="n">
        <v>10</v>
      </c>
      <c r="B22" s="0"/>
      <c r="C22" s="48" t="n">
        <f aca="false">B22</f>
        <v>0</v>
      </c>
      <c r="D22" s="48" t="n">
        <f aca="false">C22*$E$13</f>
        <v>0</v>
      </c>
      <c r="E22" s="49" t="str">
        <f aca="false">IF(D22=0,"/",D22/$E$17)</f>
        <v>/</v>
      </c>
      <c r="F22" s="49"/>
      <c r="H22" s="50" t="n">
        <f aca="false">$A$22</f>
        <v>10</v>
      </c>
      <c r="I22" s="39" t="n">
        <v>755</v>
      </c>
      <c r="J22" s="48" t="n">
        <f aca="false">I22</f>
        <v>755</v>
      </c>
      <c r="K22" s="48" t="n">
        <f aca="false">J22*$E$13</f>
        <v>5662.5</v>
      </c>
      <c r="L22" s="49" t="n">
        <f aca="false">IF(K22=0,"/",K22/$E$17)</f>
        <v>0.00615032312955957</v>
      </c>
      <c r="M22" s="49"/>
    </row>
    <row r="23" customFormat="false" ht="13" hidden="false" customHeight="false" outlineLevel="0" collapsed="false">
      <c r="A23" s="51" t="n">
        <v>25</v>
      </c>
      <c r="B23" s="0"/>
      <c r="C23" s="52" t="n">
        <f aca="false">C22+B23</f>
        <v>0</v>
      </c>
      <c r="D23" s="48" t="n">
        <f aca="false">C23*$E$13</f>
        <v>0</v>
      </c>
      <c r="E23" s="49" t="str">
        <f aca="false">IF(D23=0,"/",D23/$E$17)</f>
        <v>/</v>
      </c>
      <c r="F23" s="49"/>
      <c r="H23" s="50" t="n">
        <f aca="false">$A$23</f>
        <v>25</v>
      </c>
      <c r="I23" s="39" t="n">
        <v>1286</v>
      </c>
      <c r="J23" s="52" t="n">
        <f aca="false">J22+I23</f>
        <v>2041</v>
      </c>
      <c r="K23" s="48" t="n">
        <f aca="false">J23*$E$13</f>
        <v>15307.5</v>
      </c>
      <c r="L23" s="49" t="n">
        <f aca="false">IF(K23=0,"/",K23/$E$17)</f>
        <v>0.0166262377581869</v>
      </c>
      <c r="M23" s="49"/>
    </row>
    <row r="24" customFormat="false" ht="13" hidden="false" customHeight="false" outlineLevel="0" collapsed="false">
      <c r="A24" s="51" t="n">
        <v>45</v>
      </c>
      <c r="B24" s="0"/>
      <c r="C24" s="52" t="n">
        <f aca="false">C23+B24</f>
        <v>0</v>
      </c>
      <c r="D24" s="48" t="n">
        <f aca="false">C24*$E$13</f>
        <v>0</v>
      </c>
      <c r="E24" s="49" t="str">
        <f aca="false">IF(D24=0,"/",D24/$E$17)</f>
        <v>/</v>
      </c>
      <c r="F24" s="49"/>
      <c r="H24" s="50" t="n">
        <f aca="false">$A$24</f>
        <v>45</v>
      </c>
      <c r="I24" s="39" t="n">
        <v>4148</v>
      </c>
      <c r="J24" s="52" t="n">
        <f aca="false">J23+I24</f>
        <v>6189</v>
      </c>
      <c r="K24" s="48" t="n">
        <f aca="false">J24*$E$13</f>
        <v>46417.5</v>
      </c>
      <c r="L24" s="49" t="n">
        <f aca="false">IF(K24=0,"/",K24/$E$17)</f>
        <v>0.0504163574156876</v>
      </c>
      <c r="M24" s="49"/>
    </row>
    <row r="25" customFormat="false" ht="13" hidden="false" customHeight="false" outlineLevel="0" collapsed="false">
      <c r="A25" s="50" t="s">
        <v>30</v>
      </c>
      <c r="B25" s="0"/>
      <c r="C25" s="53"/>
      <c r="D25" s="48" t="n">
        <f aca="false">B25*$E$12</f>
        <v>0</v>
      </c>
      <c r="E25" s="49" t="str">
        <f aca="false">IF(D25=0,"/",D25/$E$17)</f>
        <v>/</v>
      </c>
      <c r="F25" s="49"/>
      <c r="H25" s="50" t="s">
        <v>30</v>
      </c>
      <c r="I25" s="39" t="n">
        <v>14031</v>
      </c>
      <c r="J25" s="53"/>
      <c r="K25" s="48" t="n">
        <f aca="false">I25*$E$12</f>
        <v>701550</v>
      </c>
      <c r="L25" s="49" t="n">
        <f aca="false">IF(K25=0,"/",K25/$E$17)</f>
        <v>0.761988378197353</v>
      </c>
      <c r="M25" s="49"/>
    </row>
    <row r="26" customFormat="false" ht="14" hidden="false" customHeight="false" outlineLevel="0" collapsed="false">
      <c r="A26" s="54" t="s">
        <v>31</v>
      </c>
      <c r="B26" s="54"/>
      <c r="C26" s="54"/>
      <c r="D26" s="40" t="n">
        <f aca="false">SUM(B22:B24)*$E$13+D25</f>
        <v>0</v>
      </c>
      <c r="E26" s="49" t="str">
        <f aca="false">IF(D26=0,"/",D26/$E$17)</f>
        <v>/</v>
      </c>
      <c r="F26" s="49"/>
      <c r="H26" s="54" t="s">
        <v>31</v>
      </c>
      <c r="I26" s="54"/>
      <c r="J26" s="54"/>
      <c r="K26" s="40" t="n">
        <f aca="false">SUM(I22:I24)*$E$13+K25</f>
        <v>747967.5</v>
      </c>
      <c r="L26" s="49" t="n">
        <f aca="false">IF(K26=0,"/",K26/$E$17)</f>
        <v>0.812404735613041</v>
      </c>
      <c r="M26" s="49"/>
    </row>
    <row r="27" customFormat="false" ht="13" hidden="false" customHeight="false" outlineLevel="0" collapsed="false">
      <c r="A27" s="43" t="s">
        <v>32</v>
      </c>
      <c r="B27" s="43"/>
      <c r="C27" s="43"/>
      <c r="D27" s="43"/>
      <c r="E27" s="43"/>
      <c r="F27" s="43"/>
      <c r="H27" s="43" t="s">
        <v>33</v>
      </c>
      <c r="I27" s="43"/>
      <c r="J27" s="43"/>
      <c r="K27" s="43"/>
      <c r="L27" s="43"/>
      <c r="M27" s="43"/>
    </row>
    <row r="28" customFormat="false" ht="13" hidden="false" customHeight="false" outlineLevel="0" collapsed="false">
      <c r="A28" s="44" t="s">
        <v>26</v>
      </c>
      <c r="B28" s="45" t="s">
        <v>27</v>
      </c>
      <c r="C28" s="45" t="s">
        <v>28</v>
      </c>
      <c r="D28" s="45" t="s">
        <v>21</v>
      </c>
      <c r="E28" s="46" t="s">
        <v>29</v>
      </c>
      <c r="F28" s="46"/>
      <c r="H28" s="44" t="s">
        <v>26</v>
      </c>
      <c r="I28" s="45" t="s">
        <v>27</v>
      </c>
      <c r="J28" s="45" t="s">
        <v>28</v>
      </c>
      <c r="K28" s="45" t="s">
        <v>21</v>
      </c>
      <c r="L28" s="46" t="s">
        <v>29</v>
      </c>
      <c r="M28" s="46"/>
    </row>
    <row r="29" customFormat="false" ht="13" hidden="false" customHeight="false" outlineLevel="0" collapsed="false">
      <c r="A29" s="50" t="n">
        <f aca="false">$A$22</f>
        <v>10</v>
      </c>
      <c r="B29" s="0"/>
      <c r="C29" s="48" t="n">
        <f aca="false">B29</f>
        <v>0</v>
      </c>
      <c r="D29" s="48" t="n">
        <f aca="false">C29*$E$13</f>
        <v>0</v>
      </c>
      <c r="E29" s="49" t="str">
        <f aca="false">IF(D29=0,"/",D29/$E$17)</f>
        <v>/</v>
      </c>
      <c r="F29" s="49"/>
      <c r="H29" s="50" t="n">
        <f aca="false">$A$22</f>
        <v>10</v>
      </c>
      <c r="I29" s="39" t="n">
        <v>798</v>
      </c>
      <c r="J29" s="48" t="n">
        <f aca="false">I29</f>
        <v>798</v>
      </c>
      <c r="K29" s="48" t="n">
        <f aca="false">J29*$E$13</f>
        <v>5985</v>
      </c>
      <c r="L29" s="49" t="n">
        <f aca="false">IF(K29=0,"/",K29/$E$17)</f>
        <v>0.0065006064336272</v>
      </c>
      <c r="M29" s="49"/>
    </row>
    <row r="30" customFormat="false" ht="13" hidden="false" customHeight="false" outlineLevel="0" collapsed="false">
      <c r="A30" s="50" t="n">
        <f aca="false">$A$23</f>
        <v>25</v>
      </c>
      <c r="B30" s="0"/>
      <c r="C30" s="55" t="n">
        <f aca="false">C29+B30</f>
        <v>0</v>
      </c>
      <c r="D30" s="48" t="n">
        <f aca="false">C30*$E$13</f>
        <v>0</v>
      </c>
      <c r="E30" s="49" t="str">
        <f aca="false">IF(D30=0,"/",D30/$E$17)</f>
        <v>/</v>
      </c>
      <c r="F30" s="49"/>
      <c r="H30" s="50" t="n">
        <f aca="false">$A$23</f>
        <v>25</v>
      </c>
      <c r="I30" s="39" t="n">
        <v>959</v>
      </c>
      <c r="J30" s="55" t="n">
        <f aca="false">J29+I30</f>
        <v>1757</v>
      </c>
      <c r="K30" s="48" t="n">
        <f aca="false">J30*$E$13</f>
        <v>13177.5</v>
      </c>
      <c r="L30" s="49" t="n">
        <f aca="false">IF(K30=0,"/",K30/$E$17)</f>
        <v>0.0143127387266704</v>
      </c>
      <c r="M30" s="49"/>
    </row>
    <row r="31" customFormat="false" ht="13" hidden="false" customHeight="false" outlineLevel="0" collapsed="false">
      <c r="A31" s="50" t="n">
        <f aca="false">$A$24</f>
        <v>45</v>
      </c>
      <c r="B31" s="0"/>
      <c r="C31" s="55" t="n">
        <f aca="false">C30+B31</f>
        <v>0</v>
      </c>
      <c r="D31" s="48" t="n">
        <f aca="false">C31*$E$13</f>
        <v>0</v>
      </c>
      <c r="E31" s="49" t="str">
        <f aca="false">IF(D31=0,"/",D31/$E$17)</f>
        <v>/</v>
      </c>
      <c r="F31" s="49"/>
      <c r="H31" s="50" t="n">
        <f aca="false">$A$24</f>
        <v>45</v>
      </c>
      <c r="I31" s="39" t="n">
        <v>3684</v>
      </c>
      <c r="J31" s="55" t="n">
        <f aca="false">J30+I31</f>
        <v>5441</v>
      </c>
      <c r="K31" s="48" t="n">
        <f aca="false">J31*$E$13</f>
        <v>40807.5</v>
      </c>
      <c r="L31" s="49" t="n">
        <f aca="false">IF(K31=0,"/",K31/$E$17)</f>
        <v>0.0443230571495809</v>
      </c>
      <c r="M31" s="49"/>
    </row>
    <row r="32" customFormat="false" ht="13" hidden="false" customHeight="false" outlineLevel="0" collapsed="false">
      <c r="A32" s="50" t="s">
        <v>30</v>
      </c>
      <c r="B32" s="0"/>
      <c r="C32" s="56"/>
      <c r="D32" s="48" t="n">
        <f aca="false">B32*$E$12</f>
        <v>0</v>
      </c>
      <c r="E32" s="49" t="str">
        <f aca="false">IF(D32=0,"/",D32/$E$17)</f>
        <v>/</v>
      </c>
      <c r="F32" s="49"/>
      <c r="H32" s="50" t="s">
        <v>30</v>
      </c>
      <c r="I32" s="39" t="n">
        <v>14012</v>
      </c>
      <c r="J32" s="56"/>
      <c r="K32" s="48" t="n">
        <f aca="false">I32*$E$12</f>
        <v>700600</v>
      </c>
      <c r="L32" s="49" t="n">
        <f aca="false">IF(K32=0,"/",K32/$E$17)</f>
        <v>0.760956535906301</v>
      </c>
      <c r="M32" s="49"/>
    </row>
    <row r="33" customFormat="false" ht="14" hidden="false" customHeight="false" outlineLevel="0" collapsed="false">
      <c r="A33" s="57" t="s">
        <v>31</v>
      </c>
      <c r="B33" s="57"/>
      <c r="C33" s="57"/>
      <c r="D33" s="40" t="n">
        <f aca="false">SUM(B29:B31)*$E$13+D32</f>
        <v>0</v>
      </c>
      <c r="E33" s="49" t="str">
        <f aca="false">IF(D33=0,"/",D33/$E$17)</f>
        <v>/</v>
      </c>
      <c r="F33" s="49"/>
      <c r="H33" s="57" t="s">
        <v>31</v>
      </c>
      <c r="I33" s="57"/>
      <c r="J33" s="57"/>
      <c r="K33" s="40" t="n">
        <f aca="false">SUM(I29:I31)*$E$13+K32</f>
        <v>741407.5</v>
      </c>
      <c r="L33" s="49" t="n">
        <f aca="false">IF(K33=0,"/",K33/$E$17)</f>
        <v>0.805279593055882</v>
      </c>
      <c r="M33" s="49"/>
    </row>
    <row r="34" customFormat="false" ht="13" hidden="false" customHeight="false" outlineLevel="0" collapsed="false">
      <c r="A34" s="43" t="s">
        <v>34</v>
      </c>
      <c r="B34" s="43"/>
      <c r="C34" s="43"/>
      <c r="D34" s="43"/>
      <c r="E34" s="43"/>
      <c r="F34" s="43"/>
      <c r="H34" s="43" t="s">
        <v>35</v>
      </c>
      <c r="I34" s="43"/>
      <c r="J34" s="43"/>
      <c r="K34" s="43"/>
      <c r="L34" s="43"/>
      <c r="M34" s="43"/>
    </row>
    <row r="35" customFormat="false" ht="13" hidden="false" customHeight="false" outlineLevel="0" collapsed="false">
      <c r="A35" s="44" t="s">
        <v>26</v>
      </c>
      <c r="B35" s="45" t="s">
        <v>27</v>
      </c>
      <c r="C35" s="45" t="s">
        <v>28</v>
      </c>
      <c r="D35" s="45" t="s">
        <v>21</v>
      </c>
      <c r="E35" s="46" t="s">
        <v>29</v>
      </c>
      <c r="F35" s="46"/>
      <c r="H35" s="44" t="s">
        <v>26</v>
      </c>
      <c r="I35" s="45" t="s">
        <v>27</v>
      </c>
      <c r="J35" s="45" t="s">
        <v>28</v>
      </c>
      <c r="K35" s="45" t="s">
        <v>21</v>
      </c>
      <c r="L35" s="46" t="s">
        <v>29</v>
      </c>
      <c r="M35" s="46"/>
    </row>
    <row r="36" customFormat="false" ht="13" hidden="false" customHeight="false" outlineLevel="0" collapsed="false">
      <c r="A36" s="50" t="n">
        <f aca="false">$A$22</f>
        <v>10</v>
      </c>
      <c r="B36" s="0"/>
      <c r="C36" s="48" t="n">
        <f aca="false">B36</f>
        <v>0</v>
      </c>
      <c r="D36" s="48" t="n">
        <f aca="false">C36*$E$13</f>
        <v>0</v>
      </c>
      <c r="E36" s="49" t="str">
        <f aca="false">IF(D36=0,"/",D36/$E$17)</f>
        <v>/</v>
      </c>
      <c r="F36" s="49"/>
      <c r="H36" s="50" t="n">
        <f aca="false">$A$22</f>
        <v>10</v>
      </c>
      <c r="I36" s="39" t="n">
        <v>807</v>
      </c>
      <c r="J36" s="48" t="n">
        <f aca="false">I36</f>
        <v>807</v>
      </c>
      <c r="K36" s="48" t="n">
        <f aca="false">J36*$E$13</f>
        <v>6052.5</v>
      </c>
      <c r="L36" s="49" t="n">
        <f aca="false">IF(K36=0,"/",K36/$E$17)</f>
        <v>0.00657392154378089</v>
      </c>
      <c r="M36" s="49"/>
    </row>
    <row r="37" customFormat="false" ht="13" hidden="false" customHeight="false" outlineLevel="0" collapsed="false">
      <c r="A37" s="50" t="n">
        <f aca="false">$A$23</f>
        <v>25</v>
      </c>
      <c r="B37" s="0"/>
      <c r="C37" s="55" t="n">
        <f aca="false">C36+B37</f>
        <v>0</v>
      </c>
      <c r="D37" s="48" t="n">
        <f aca="false">C37*$E$13</f>
        <v>0</v>
      </c>
      <c r="E37" s="49" t="str">
        <f aca="false">IF(D37=0,"/",D37/$E$17)</f>
        <v>/</v>
      </c>
      <c r="F37" s="49"/>
      <c r="H37" s="50" t="n">
        <f aca="false">$A$23</f>
        <v>25</v>
      </c>
      <c r="I37" s="39" t="n">
        <v>1268</v>
      </c>
      <c r="J37" s="48" t="n">
        <f aca="false">J36+I37</f>
        <v>2075</v>
      </c>
      <c r="K37" s="48" t="n">
        <f aca="false">J37*$E$13</f>
        <v>15562.5</v>
      </c>
      <c r="L37" s="49" t="n">
        <f aca="false">IF(K37=0,"/",K37/$E$17)</f>
        <v>0.0169032059521008</v>
      </c>
      <c r="M37" s="49"/>
    </row>
    <row r="38" customFormat="false" ht="13" hidden="false" customHeight="false" outlineLevel="0" collapsed="false">
      <c r="A38" s="50" t="n">
        <f aca="false">$A$24</f>
        <v>45</v>
      </c>
      <c r="B38" s="0"/>
      <c r="C38" s="55" t="n">
        <f aca="false">C37+B38</f>
        <v>0</v>
      </c>
      <c r="D38" s="48" t="n">
        <f aca="false">C38*$E$13</f>
        <v>0</v>
      </c>
      <c r="E38" s="49" t="str">
        <f aca="false">IF(D38=0,"/",D38/$E$17)</f>
        <v>/</v>
      </c>
      <c r="F38" s="49"/>
      <c r="H38" s="50" t="n">
        <f aca="false">$A$24</f>
        <v>45</v>
      </c>
      <c r="I38" s="39" t="n">
        <v>4428</v>
      </c>
      <c r="J38" s="48" t="n">
        <f aca="false">J37+I38</f>
        <v>6503</v>
      </c>
      <c r="K38" s="48" t="n">
        <f aca="false">J38*$E$13</f>
        <v>48772.5</v>
      </c>
      <c r="L38" s="49" t="n">
        <f aca="false">IF(K38=0,"/",K38/$E$17)</f>
        <v>0.0529742401477164</v>
      </c>
      <c r="M38" s="49"/>
    </row>
    <row r="39" customFormat="false" ht="13" hidden="false" customHeight="false" outlineLevel="0" collapsed="false">
      <c r="A39" s="50" t="s">
        <v>30</v>
      </c>
      <c r="B39" s="0"/>
      <c r="C39" s="56"/>
      <c r="D39" s="48" t="n">
        <f aca="false">B39*$E$12</f>
        <v>0</v>
      </c>
      <c r="E39" s="49" t="str">
        <f aca="false">IF(D39=0,"/",D39/$E$17)</f>
        <v>/</v>
      </c>
      <c r="F39" s="49"/>
      <c r="H39" s="50" t="s">
        <v>30</v>
      </c>
      <c r="I39" s="39" t="n">
        <v>13701</v>
      </c>
      <c r="J39" s="56"/>
      <c r="K39" s="48" t="n">
        <f aca="false">I39*$E$12</f>
        <v>685050</v>
      </c>
      <c r="L39" s="49" t="n">
        <f aca="false">IF(K39=0,"/",K39/$E$17)</f>
        <v>0.744066906826451</v>
      </c>
      <c r="M39" s="49"/>
    </row>
    <row r="40" customFormat="false" ht="14" hidden="false" customHeight="false" outlineLevel="0" collapsed="false">
      <c r="A40" s="57" t="s">
        <v>31</v>
      </c>
      <c r="B40" s="57"/>
      <c r="C40" s="57"/>
      <c r="D40" s="40" t="n">
        <f aca="false">SUM(B36:B38)*$E$13+D39</f>
        <v>0</v>
      </c>
      <c r="E40" s="49" t="str">
        <f aca="false">IF(D40=0,"/",D40/$E$17)</f>
        <v>/</v>
      </c>
      <c r="F40" s="49"/>
      <c r="H40" s="57" t="s">
        <v>31</v>
      </c>
      <c r="I40" s="57"/>
      <c r="J40" s="57"/>
      <c r="K40" s="40" t="n">
        <f aca="false">SUM(I36:I38)*$E$13+K39</f>
        <v>733822.5</v>
      </c>
      <c r="L40" s="49" t="n">
        <f aca="false">IF(K40=0,"/",K40/$E$17)</f>
        <v>0.797041146974168</v>
      </c>
      <c r="M40" s="49"/>
    </row>
    <row r="41" customFormat="false" ht="14" hidden="false" customHeight="false" outlineLevel="0" collapsed="false">
      <c r="A41" s="58"/>
      <c r="B41" s="31"/>
      <c r="C41" s="31"/>
      <c r="D41" s="59"/>
      <c r="E41" s="31"/>
      <c r="F41" s="60"/>
      <c r="H41" s="58"/>
      <c r="I41" s="31"/>
      <c r="J41" s="31"/>
      <c r="K41" s="59"/>
      <c r="L41" s="31"/>
      <c r="M41" s="60"/>
    </row>
    <row r="42" customFormat="false" ht="16" hidden="false" customHeight="false" outlineLevel="0" collapsed="false">
      <c r="A42" s="61"/>
      <c r="B42" s="62" t="s">
        <v>36</v>
      </c>
      <c r="C42" s="62"/>
      <c r="D42" s="62"/>
      <c r="E42" s="63"/>
      <c r="F42" s="64"/>
      <c r="H42" s="61"/>
      <c r="I42" s="62" t="s">
        <v>36</v>
      </c>
      <c r="J42" s="62"/>
      <c r="K42" s="62"/>
      <c r="L42" s="63"/>
      <c r="M42" s="64"/>
    </row>
    <row r="43" customFormat="false" ht="13" hidden="false" customHeight="false" outlineLevel="0" collapsed="false">
      <c r="A43" s="61"/>
      <c r="B43" s="65" t="s">
        <v>26</v>
      </c>
      <c r="C43" s="66" t="s">
        <v>20</v>
      </c>
      <c r="D43" s="67" t="s">
        <v>37</v>
      </c>
      <c r="E43" s="68"/>
      <c r="F43" s="69"/>
      <c r="H43" s="61"/>
      <c r="I43" s="50" t="s">
        <v>26</v>
      </c>
      <c r="J43" s="70" t="s">
        <v>20</v>
      </c>
      <c r="K43" s="67" t="s">
        <v>37</v>
      </c>
      <c r="L43" s="68"/>
      <c r="M43" s="69"/>
    </row>
    <row r="44" customFormat="false" ht="13" hidden="false" customHeight="false" outlineLevel="0" collapsed="false">
      <c r="A44" s="61"/>
      <c r="B44" s="71" t="n">
        <v>0</v>
      </c>
      <c r="C44" s="72" t="n">
        <v>0</v>
      </c>
      <c r="D44" s="67"/>
      <c r="E44" s="73"/>
      <c r="F44" s="74"/>
      <c r="H44" s="61"/>
      <c r="I44" s="71" t="n">
        <v>0</v>
      </c>
      <c r="J44" s="72" t="n">
        <v>0</v>
      </c>
      <c r="K44" s="67"/>
      <c r="L44" s="73"/>
      <c r="M44" s="74"/>
    </row>
    <row r="45" customFormat="false" ht="13" hidden="false" customHeight="false" outlineLevel="0" collapsed="false">
      <c r="A45" s="61"/>
      <c r="B45" s="50" t="n">
        <f aca="false">$A$22</f>
        <v>10</v>
      </c>
      <c r="C45" s="75" t="e">
        <f aca="false">AVERAGE(E22,E29,E36)</f>
        <v>#DIV/0!</v>
      </c>
      <c r="D45" s="76" t="e">
        <f aca="false">STDEV(E22,E29,E36)</f>
        <v>#DIV/0!</v>
      </c>
      <c r="E45" s="73"/>
      <c r="F45" s="74"/>
      <c r="H45" s="61"/>
      <c r="I45" s="50" t="n">
        <f aca="false">$A$22</f>
        <v>10</v>
      </c>
      <c r="J45" s="75" t="n">
        <f aca="false">AVERAGE(L22,L29,L36)</f>
        <v>0.00640828370232255</v>
      </c>
      <c r="K45" s="76" t="n">
        <f aca="false">STDEV(L22,L29,L36)</f>
        <v>0.000226387983712402</v>
      </c>
      <c r="L45" s="73"/>
      <c r="M45" s="74"/>
    </row>
    <row r="46" customFormat="false" ht="13" hidden="false" customHeight="false" outlineLevel="0" collapsed="false">
      <c r="A46" s="61"/>
      <c r="B46" s="50" t="n">
        <f aca="false">$A$23</f>
        <v>25</v>
      </c>
      <c r="C46" s="75" t="e">
        <f aca="false">AVERAGE(E23,E30,E37)</f>
        <v>#DIV/0!</v>
      </c>
      <c r="D46" s="76" t="e">
        <f aca="false">STDEV(E23,E30,E37)</f>
        <v>#DIV/0!</v>
      </c>
      <c r="E46" s="77"/>
      <c r="F46" s="78"/>
      <c r="H46" s="61"/>
      <c r="I46" s="50" t="n">
        <f aca="false">$A$23</f>
        <v>25</v>
      </c>
      <c r="J46" s="75" t="n">
        <f aca="false">AVERAGE(L23,L30,L37)</f>
        <v>0.0159473941456527</v>
      </c>
      <c r="K46" s="76" t="n">
        <f aca="false">STDEV(L23,L30,L37)</f>
        <v>0.0014224104889996</v>
      </c>
      <c r="L46" s="77"/>
      <c r="M46" s="78"/>
    </row>
    <row r="47" customFormat="false" ht="13" hidden="false" customHeight="false" outlineLevel="0" collapsed="false">
      <c r="A47" s="61"/>
      <c r="B47" s="50" t="n">
        <f aca="false">$A$24</f>
        <v>45</v>
      </c>
      <c r="C47" s="75" t="e">
        <f aca="false">AVERAGE(E24,E31,E38)</f>
        <v>#DIV/0!</v>
      </c>
      <c r="D47" s="76" t="e">
        <f aca="false">STDEV(E24,E31,E38)</f>
        <v>#DIV/0!</v>
      </c>
      <c r="E47" s="77"/>
      <c r="F47" s="78"/>
      <c r="H47" s="61"/>
      <c r="I47" s="50" t="n">
        <f aca="false">$A$24</f>
        <v>45</v>
      </c>
      <c r="J47" s="75" t="n">
        <f aca="false">AVERAGE(L24,L31,L38)</f>
        <v>0.0492378849043283</v>
      </c>
      <c r="K47" s="76" t="n">
        <f aca="false">STDEV(L24,L31,L38)</f>
        <v>0.00444436046150952</v>
      </c>
      <c r="L47" s="77"/>
      <c r="M47" s="78"/>
    </row>
    <row r="48" customFormat="false" ht="13" hidden="false" customHeight="false" outlineLevel="0" collapsed="false">
      <c r="A48" s="61"/>
      <c r="B48" s="50" t="s">
        <v>30</v>
      </c>
      <c r="C48" s="75" t="e">
        <f aca="false">AVERAGE(E25,E32,E39)</f>
        <v>#DIV/0!</v>
      </c>
      <c r="D48" s="76" t="e">
        <f aca="false">STDEV(E25,E32,E39)</f>
        <v>#DIV/0!</v>
      </c>
      <c r="E48" s="79"/>
      <c r="F48" s="80"/>
      <c r="H48" s="61"/>
      <c r="I48" s="50" t="str">
        <f aca="false">A25</f>
        <v>Sup</v>
      </c>
      <c r="J48" s="75" t="n">
        <f aca="false">AVERAGE(L25,L32,L39)</f>
        <v>0.755670606976702</v>
      </c>
      <c r="K48" s="76" t="n">
        <f aca="false">STDEV(L25,L32,L39)</f>
        <v>0.0100623340985627</v>
      </c>
      <c r="L48" s="79"/>
      <c r="M48" s="80"/>
    </row>
    <row r="49" customFormat="false" ht="14" hidden="false" customHeight="false" outlineLevel="0" collapsed="false">
      <c r="A49" s="61"/>
      <c r="B49" s="54" t="s">
        <v>38</v>
      </c>
      <c r="C49" s="81" t="e">
        <f aca="false">AVERAGE(E26,E33,E40)</f>
        <v>#DIV/0!</v>
      </c>
      <c r="D49" s="82" t="e">
        <f aca="false">STDEV(E26,E33,E40)</f>
        <v>#DIV/0!</v>
      </c>
      <c r="E49" s="77"/>
      <c r="F49" s="78"/>
      <c r="H49" s="61"/>
      <c r="I49" s="54" t="s">
        <v>38</v>
      </c>
      <c r="J49" s="81" t="n">
        <f aca="false">AVERAGE(L26,L33,L40)</f>
        <v>0.80490849188103</v>
      </c>
      <c r="K49" s="82" t="n">
        <f aca="false">STDEV(L26,L33,L40)</f>
        <v>0.00768851422757426</v>
      </c>
      <c r="L49" s="77"/>
      <c r="M49" s="78"/>
    </row>
    <row r="50" customFormat="false" ht="14" hidden="false" customHeight="false" outlineLevel="0" collapsed="false">
      <c r="A50" s="83"/>
      <c r="B50" s="84"/>
      <c r="C50" s="84"/>
      <c r="D50" s="85"/>
      <c r="E50" s="79"/>
      <c r="F50" s="60"/>
      <c r="H50" s="83"/>
      <c r="I50" s="84"/>
      <c r="J50" s="84"/>
      <c r="K50" s="85"/>
      <c r="L50" s="79"/>
      <c r="M50" s="60"/>
    </row>
    <row r="51" customFormat="false" ht="17" hidden="false" customHeight="false" outlineLevel="0" collapsed="false">
      <c r="A51" s="86" t="s">
        <v>39</v>
      </c>
      <c r="B51" s="86"/>
      <c r="C51" s="86"/>
      <c r="D51" s="86"/>
      <c r="E51" s="86"/>
      <c r="F51" s="86"/>
      <c r="H51" s="86" t="s">
        <v>40</v>
      </c>
      <c r="I51" s="86"/>
      <c r="J51" s="86"/>
      <c r="K51" s="86"/>
      <c r="L51" s="86"/>
      <c r="M51" s="86"/>
    </row>
    <row r="52" customFormat="false" ht="14" hidden="false" customHeight="false" outlineLevel="0" collapsed="false">
      <c r="A52" s="87" t="s">
        <v>26</v>
      </c>
      <c r="B52" s="37" t="s">
        <v>41</v>
      </c>
      <c r="C52" s="37" t="s">
        <v>42</v>
      </c>
      <c r="D52" s="37" t="s">
        <v>43</v>
      </c>
      <c r="E52" s="37" t="s">
        <v>20</v>
      </c>
      <c r="F52" s="67" t="s">
        <v>37</v>
      </c>
      <c r="H52" s="87" t="s">
        <v>26</v>
      </c>
      <c r="I52" s="37" t="s">
        <v>41</v>
      </c>
      <c r="J52" s="37" t="s">
        <v>42</v>
      </c>
      <c r="K52" s="37" t="s">
        <v>43</v>
      </c>
      <c r="L52" s="37" t="s">
        <v>20</v>
      </c>
      <c r="M52" s="67" t="s">
        <v>37</v>
      </c>
    </row>
    <row r="53" customFormat="false" ht="13" hidden="false" customHeight="false" outlineLevel="0" collapsed="false">
      <c r="A53" s="50" t="n">
        <v>0</v>
      </c>
      <c r="B53" s="88" t="n">
        <v>0</v>
      </c>
      <c r="C53" s="88" t="n">
        <v>0</v>
      </c>
      <c r="D53" s="88" t="n">
        <v>0</v>
      </c>
      <c r="E53" s="88" t="n">
        <f aca="false">AVERAGE(B53:D53)</f>
        <v>0</v>
      </c>
      <c r="F53" s="89" t="n">
        <f aca="false">STDEV(B53:D53)</f>
        <v>0</v>
      </c>
      <c r="H53" s="50" t="n">
        <v>0</v>
      </c>
      <c r="I53" s="88" t="n">
        <v>0</v>
      </c>
      <c r="J53" s="88" t="n">
        <v>0</v>
      </c>
      <c r="K53" s="88" t="n">
        <v>0</v>
      </c>
      <c r="L53" s="88" t="n">
        <f aca="false">AVERAGE(I53:K53)</f>
        <v>0</v>
      </c>
      <c r="M53" s="89" t="n">
        <f aca="false">STDEV(I53:K53)</f>
        <v>0</v>
      </c>
    </row>
    <row r="54" customFormat="false" ht="13" hidden="false" customHeight="false" outlineLevel="0" collapsed="false">
      <c r="A54" s="50" t="n">
        <f aca="false">$A$22</f>
        <v>10</v>
      </c>
      <c r="B54" s="90" t="n">
        <f aca="false">D22/($E$17-D22)*1000*$C$12</f>
        <v>0</v>
      </c>
      <c r="C54" s="90" t="n">
        <f aca="false">D29/($E$17-D29)*1000*$C$12</f>
        <v>0</v>
      </c>
      <c r="D54" s="90" t="n">
        <f aca="false">D36/($E$17-D36)*1000*$C$12</f>
        <v>0</v>
      </c>
      <c r="E54" s="90" t="n">
        <f aca="false">AVERAGE(B54:D54)</f>
        <v>0</v>
      </c>
      <c r="F54" s="91" t="n">
        <f aca="false">STDEV(B54:D54)</f>
        <v>0</v>
      </c>
      <c r="H54" s="50" t="n">
        <f aca="false">$A$22</f>
        <v>10</v>
      </c>
      <c r="I54" s="90" t="n">
        <f aca="false">K22/($E$17-K22)*1000*$C$12</f>
        <v>3.09419184444799</v>
      </c>
      <c r="J54" s="90" t="n">
        <f aca="false">K29/($E$17-K29)*1000*$C$12</f>
        <v>3.27157040845889</v>
      </c>
      <c r="K54" s="90" t="n">
        <f aca="false">K36/($E$17-K36)*1000*$C$12</f>
        <v>3.30871198489008</v>
      </c>
      <c r="L54" s="90" t="n">
        <f aca="false">AVERAGE(I54:K54)</f>
        <v>3.22482474593232</v>
      </c>
      <c r="M54" s="91" t="n">
        <f aca="false">STDEV(I54:K54)</f>
        <v>0.11464549876733</v>
      </c>
    </row>
    <row r="55" customFormat="false" ht="13" hidden="false" customHeight="false" outlineLevel="0" collapsed="false">
      <c r="A55" s="50" t="n">
        <f aca="false">$A$23</f>
        <v>25</v>
      </c>
      <c r="B55" s="90" t="n">
        <f aca="false">D23/($E$17-D23)*1000*$C$12</f>
        <v>0</v>
      </c>
      <c r="C55" s="90" t="n">
        <f aca="false">D30/($E$17-D30)*1000*$C$12</f>
        <v>0</v>
      </c>
      <c r="D55" s="90" t="n">
        <f aca="false">D37/($E$17-D37)*1000*$C$12</f>
        <v>0</v>
      </c>
      <c r="E55" s="90" t="n">
        <f aca="false">AVERAGE(B55:D55)</f>
        <v>0</v>
      </c>
      <c r="F55" s="91" t="n">
        <f aca="false">STDEV(B55:D55)</f>
        <v>0</v>
      </c>
      <c r="H55" s="50" t="n">
        <f aca="false">$A$23</f>
        <v>25</v>
      </c>
      <c r="I55" s="90" t="n">
        <f aca="false">K23/($E$17-K23)*1000*$C$12</f>
        <v>8.45367163360336</v>
      </c>
      <c r="J55" s="90" t="n">
        <f aca="false">K30/($E$17-K30)*1000*$C$12</f>
        <v>7.26028391002078</v>
      </c>
      <c r="K55" s="90" t="n">
        <f aca="false">K37/($E$17-K37)*1000*$C$12</f>
        <v>8.59691845932173</v>
      </c>
      <c r="L55" s="90" t="n">
        <f aca="false">AVERAGE(I55:K55)</f>
        <v>8.10362466764862</v>
      </c>
      <c r="M55" s="91" t="n">
        <f aca="false">STDEV(I55:K55)</f>
        <v>0.733858050563475</v>
      </c>
    </row>
    <row r="56" customFormat="false" ht="13" hidden="false" customHeight="false" outlineLevel="0" collapsed="false">
      <c r="A56" s="50" t="n">
        <f aca="false">$A$24</f>
        <v>45</v>
      </c>
      <c r="B56" s="90" t="n">
        <f aca="false">D24/($E$17-D24)*1000*$C$12</f>
        <v>0</v>
      </c>
      <c r="C56" s="90" t="n">
        <f aca="false">D31/($E$17-D31)*1000*$C$12</f>
        <v>0</v>
      </c>
      <c r="D56" s="90" t="n">
        <f aca="false">D38/($E$17-D38)*1000*$C$12</f>
        <v>0</v>
      </c>
      <c r="E56" s="90" t="n">
        <f aca="false">AVERAGE(B56:D56)</f>
        <v>0</v>
      </c>
      <c r="F56" s="91" t="n">
        <f aca="false">STDEV(B56:D56)</f>
        <v>0</v>
      </c>
      <c r="H56" s="50" t="n">
        <f aca="false">$A$24</f>
        <v>45</v>
      </c>
      <c r="I56" s="90" t="n">
        <f aca="false">K24/($E$17-K24)*1000*$C$12</f>
        <v>26.5465595418632</v>
      </c>
      <c r="J56" s="90" t="n">
        <f aca="false">K31/($E$17-K31)*1000*$C$12</f>
        <v>23.1893515278197</v>
      </c>
      <c r="K56" s="90" t="n">
        <f aca="false">K38/($E$17-K38)*1000*$C$12</f>
        <v>27.9687429811726</v>
      </c>
      <c r="L56" s="90" t="n">
        <f aca="false">AVERAGE(I56:K56)</f>
        <v>25.9015513502852</v>
      </c>
      <c r="M56" s="91" t="n">
        <f aca="false">STDEV(I56:K56)</f>
        <v>2.45411335139549</v>
      </c>
    </row>
    <row r="57" customFormat="false" ht="14" hidden="false" customHeight="false" outlineLevel="0" collapsed="false">
      <c r="A57" s="92" t="s">
        <v>44</v>
      </c>
      <c r="B57" s="93" t="n">
        <f aca="false">SLOPE(B53:B56,A53:A56)</f>
        <v>0</v>
      </c>
      <c r="C57" s="93" t="n">
        <f aca="false">SLOPE(C53:C56,A53:A56)</f>
        <v>0</v>
      </c>
      <c r="D57" s="93" t="n">
        <f aca="false">SLOPE(D53:D56,A53:A56)</f>
        <v>0</v>
      </c>
      <c r="E57" s="94"/>
      <c r="F57" s="95"/>
      <c r="H57" s="96" t="s">
        <v>44</v>
      </c>
      <c r="I57" s="97" t="n">
        <f aca="false">SLOPE(I53:I56,H53:H56)</f>
        <v>0.586948198495754</v>
      </c>
      <c r="J57" s="97" t="n">
        <f aca="false">SLOPE(J53:J56,H53:H56)</f>
        <v>0.507234351009573</v>
      </c>
      <c r="K57" s="97" t="n">
        <f aca="false">SLOPE(K53:K56,H53:H56)</f>
        <v>0.616622649545237</v>
      </c>
      <c r="L57" s="97" t="n">
        <f aca="false">AVERAGE(I57:K57)</f>
        <v>0.570268399683521</v>
      </c>
      <c r="M57" s="98" t="n">
        <f aca="false">STDEV(I57:K57)</f>
        <v>0.0565695300532391</v>
      </c>
    </row>
    <row r="58" customFormat="false" ht="14" hidden="false" customHeight="false" outlineLevel="0" collapsed="false">
      <c r="A58" s="92" t="s">
        <v>45</v>
      </c>
      <c r="B58" s="93" t="str">
        <f aca="false">IF(B57=0,"/",B57)</f>
        <v>/</v>
      </c>
      <c r="C58" s="93" t="str">
        <f aca="false">IF(C57=0,"/",C57)</f>
        <v>/</v>
      </c>
      <c r="D58" s="93" t="str">
        <f aca="false">IF(D57=0,"/",D57)</f>
        <v>/</v>
      </c>
      <c r="E58" s="93" t="n">
        <v>1.16</v>
      </c>
      <c r="F58" s="99" t="n">
        <v>0.15</v>
      </c>
      <c r="H58" s="100" t="s">
        <v>46</v>
      </c>
      <c r="I58" s="101" t="n">
        <f aca="false">IF(I57=0,"/",I57)</f>
        <v>0.586948198495754</v>
      </c>
      <c r="J58" s="101" t="n">
        <f aca="false">IF(J57=0,"/",J57)</f>
        <v>0.507234351009573</v>
      </c>
      <c r="K58" s="101" t="n">
        <f aca="false">IF(K57=0,"/",K57)</f>
        <v>0.616622649545237</v>
      </c>
      <c r="L58" s="101" t="n">
        <f aca="false">AVERAGE(I58:K58)</f>
        <v>0.570268399683521</v>
      </c>
      <c r="M58" s="102" t="n">
        <f aca="false">STDEV(I58:K58)</f>
        <v>0.0565695300532391</v>
      </c>
    </row>
    <row r="59" customFormat="false" ht="13" hidden="false" customHeight="false" outlineLevel="0" collapsed="false">
      <c r="A59" s="103"/>
      <c r="B59" s="104"/>
      <c r="C59" s="104"/>
      <c r="D59" s="104"/>
      <c r="E59" s="104"/>
      <c r="F59" s="105"/>
      <c r="H59" s="50" t="s">
        <v>45</v>
      </c>
      <c r="I59" s="90" t="n">
        <f aca="false">$E$58</f>
        <v>1.16</v>
      </c>
      <c r="J59" s="90" t="n">
        <f aca="false">$E$58</f>
        <v>1.16</v>
      </c>
      <c r="K59" s="90" t="n">
        <f aca="false">$E$58</f>
        <v>1.16</v>
      </c>
      <c r="L59" s="90" t="n">
        <f aca="false">AVERAGE(I59:K59)</f>
        <v>1.16</v>
      </c>
      <c r="M59" s="91" t="n">
        <f aca="false">STDEV(I59:K59)</f>
        <v>0</v>
      </c>
    </row>
    <row r="60" customFormat="false" ht="13" hidden="false" customHeight="false" outlineLevel="0" collapsed="false">
      <c r="A60" s="106"/>
      <c r="B60" s="107"/>
      <c r="C60" s="107"/>
      <c r="D60" s="107"/>
      <c r="E60" s="107"/>
      <c r="F60" s="108"/>
      <c r="H60" s="50" t="s">
        <v>47</v>
      </c>
      <c r="I60" s="90" t="n">
        <f aca="false">1/I59</f>
        <v>0.862068965517241</v>
      </c>
      <c r="J60" s="90" t="n">
        <f aca="false">1/J59</f>
        <v>0.862068965517241</v>
      </c>
      <c r="K60" s="90" t="n">
        <f aca="false">1/K59</f>
        <v>0.862068965517241</v>
      </c>
      <c r="L60" s="90" t="n">
        <f aca="false">AVERAGE(I60:K60)</f>
        <v>0.862068965517241</v>
      </c>
      <c r="M60" s="91" t="n">
        <f aca="false">STDEV(I60:K60)</f>
        <v>0</v>
      </c>
    </row>
    <row r="61" customFormat="false" ht="13" hidden="false" customHeight="false" outlineLevel="0" collapsed="false">
      <c r="A61" s="106"/>
      <c r="B61" s="107"/>
      <c r="C61" s="107"/>
      <c r="D61" s="107"/>
      <c r="E61" s="107"/>
      <c r="F61" s="108"/>
      <c r="H61" s="50" t="s">
        <v>48</v>
      </c>
      <c r="I61" s="90" t="n">
        <f aca="false">1/((1/I57)-(1/I59))</f>
        <v>1.1881297789621</v>
      </c>
      <c r="J61" s="90" t="n">
        <f aca="false">1/((1/J57)-(1/J59))</f>
        <v>0.901382981903407</v>
      </c>
      <c r="K61" s="90" t="n">
        <f aca="false">1/((1/K57)-(1/K59))</f>
        <v>1.31636379925266</v>
      </c>
      <c r="L61" s="90" t="n">
        <f aca="false">AVERAGE(I61:K61)</f>
        <v>1.13529218670606</v>
      </c>
      <c r="M61" s="91" t="n">
        <f aca="false">STDEV(I61:K61)</f>
        <v>0.212476182332338</v>
      </c>
    </row>
    <row r="62" customFormat="false" ht="17" hidden="false" customHeight="false" outlineLevel="0" collapsed="false">
      <c r="A62" s="109"/>
      <c r="B62" s="110"/>
      <c r="C62" s="110"/>
      <c r="D62" s="110"/>
      <c r="E62" s="111"/>
      <c r="F62" s="112"/>
      <c r="H62" s="113" t="s">
        <v>49</v>
      </c>
      <c r="I62" s="114" t="n">
        <f aca="false">(I61/$E$9)</f>
        <v>1.06083015978759</v>
      </c>
      <c r="J62" s="114" t="n">
        <f aca="false">(J61/$E$9)</f>
        <v>0.804806233842328</v>
      </c>
      <c r="K62" s="114" t="n">
        <f aca="false">(K61/$E$9)</f>
        <v>1.1753248207613</v>
      </c>
      <c r="L62" s="115" t="n">
        <f aca="false">AVERAGE(I62:K62)</f>
        <v>1.01365373813041</v>
      </c>
      <c r="M62" s="116" t="n">
        <f aca="false">STDEV(I62:K62)</f>
        <v>0.189710877082445</v>
      </c>
    </row>
    <row r="63" customFormat="false" ht="13" hidden="false" customHeight="false" outlineLevel="0" collapsed="false">
      <c r="A63" s="83"/>
      <c r="B63" s="84"/>
      <c r="C63" s="84"/>
      <c r="D63" s="84"/>
      <c r="E63" s="84"/>
      <c r="F63" s="60"/>
      <c r="H63" s="83"/>
      <c r="I63" s="84"/>
      <c r="J63" s="84"/>
      <c r="K63" s="84"/>
      <c r="L63" s="84"/>
      <c r="M63" s="60"/>
    </row>
    <row r="64" customFormat="false" ht="13" hidden="false" customHeight="false" outlineLevel="0" collapsed="false">
      <c r="A64" s="83"/>
      <c r="B64" s="84"/>
      <c r="C64" s="84"/>
      <c r="D64" s="84"/>
      <c r="E64" s="84"/>
      <c r="F64" s="60"/>
      <c r="H64" s="83"/>
      <c r="I64" s="84"/>
      <c r="J64" s="84"/>
      <c r="K64" s="84"/>
      <c r="L64" s="84"/>
      <c r="M64" s="60"/>
    </row>
    <row r="65" customFormat="false" ht="13" hidden="false" customHeight="false" outlineLevel="0" collapsed="false">
      <c r="A65" s="83"/>
      <c r="B65" s="84"/>
      <c r="C65" s="84"/>
      <c r="D65" s="84"/>
      <c r="E65" s="84"/>
      <c r="F65" s="60"/>
      <c r="H65" s="83"/>
      <c r="I65" s="84"/>
      <c r="J65" s="84"/>
      <c r="K65" s="84"/>
      <c r="L65" s="84"/>
      <c r="M65" s="60"/>
    </row>
    <row r="66" customFormat="false" ht="13" hidden="false" customHeight="false" outlineLevel="0" collapsed="false">
      <c r="A66" s="83"/>
      <c r="B66" s="84"/>
      <c r="C66" s="84"/>
      <c r="D66" s="84"/>
      <c r="E66" s="84"/>
      <c r="F66" s="60"/>
      <c r="H66" s="83"/>
      <c r="I66" s="84"/>
      <c r="J66" s="84"/>
      <c r="K66" s="84"/>
      <c r="L66" s="84"/>
      <c r="M66" s="60"/>
    </row>
    <row r="67" customFormat="false" ht="13" hidden="false" customHeight="false" outlineLevel="0" collapsed="false">
      <c r="A67" s="83"/>
      <c r="B67" s="84"/>
      <c r="C67" s="84"/>
      <c r="D67" s="84"/>
      <c r="E67" s="84"/>
      <c r="F67" s="60"/>
      <c r="H67" s="83"/>
      <c r="I67" s="84"/>
      <c r="J67" s="84"/>
      <c r="K67" s="84"/>
      <c r="L67" s="84"/>
      <c r="M67" s="60"/>
    </row>
    <row r="68" customFormat="false" ht="13" hidden="false" customHeight="false" outlineLevel="0" collapsed="false">
      <c r="A68" s="83"/>
      <c r="B68" s="84"/>
      <c r="C68" s="84"/>
      <c r="D68" s="84"/>
      <c r="E68" s="84"/>
      <c r="F68" s="60"/>
      <c r="H68" s="83"/>
      <c r="I68" s="84"/>
      <c r="J68" s="84"/>
      <c r="K68" s="84"/>
      <c r="L68" s="84"/>
      <c r="M68" s="60"/>
    </row>
    <row r="69" customFormat="false" ht="13" hidden="false" customHeight="false" outlineLevel="0" collapsed="false">
      <c r="A69" s="83"/>
      <c r="B69" s="84"/>
      <c r="C69" s="84"/>
      <c r="D69" s="84"/>
      <c r="E69" s="84"/>
      <c r="F69" s="60"/>
      <c r="H69" s="83"/>
      <c r="I69" s="84"/>
      <c r="J69" s="84"/>
      <c r="K69" s="84"/>
      <c r="L69" s="84"/>
      <c r="M69" s="60"/>
    </row>
    <row r="70" customFormat="false" ht="13" hidden="false" customHeight="false" outlineLevel="0" collapsed="false">
      <c r="A70" s="83"/>
      <c r="B70" s="84"/>
      <c r="C70" s="84"/>
      <c r="D70" s="84"/>
      <c r="E70" s="84"/>
      <c r="F70" s="60"/>
      <c r="H70" s="83"/>
      <c r="I70" s="84"/>
      <c r="J70" s="84"/>
      <c r="K70" s="84"/>
      <c r="L70" s="84"/>
      <c r="M70" s="60"/>
    </row>
    <row r="71" customFormat="false" ht="13" hidden="false" customHeight="false" outlineLevel="0" collapsed="false">
      <c r="A71" s="83"/>
      <c r="B71" s="84"/>
      <c r="C71" s="84"/>
      <c r="D71" s="84"/>
      <c r="E71" s="84"/>
      <c r="F71" s="60"/>
      <c r="H71" s="83"/>
      <c r="I71" s="84"/>
      <c r="J71" s="84"/>
      <c r="K71" s="84"/>
      <c r="L71" s="84"/>
      <c r="M71" s="60"/>
    </row>
    <row r="72" customFormat="false" ht="14" hidden="false" customHeight="false" outlineLevel="0" collapsed="false">
      <c r="A72" s="117"/>
      <c r="B72" s="118"/>
      <c r="C72" s="118"/>
      <c r="D72" s="118"/>
      <c r="E72" s="118"/>
      <c r="F72" s="119"/>
      <c r="H72" s="83"/>
      <c r="I72" s="84"/>
      <c r="J72" s="84"/>
      <c r="K72" s="84"/>
      <c r="L72" s="84"/>
      <c r="M72" s="60"/>
    </row>
    <row r="73" customFormat="false" ht="13" hidden="false" customHeight="false" outlineLevel="0" collapsed="false">
      <c r="A73" s="84"/>
      <c r="B73" s="84"/>
      <c r="C73" s="84"/>
      <c r="D73" s="84"/>
      <c r="E73" s="84"/>
      <c r="F73" s="84"/>
      <c r="H73" s="83"/>
      <c r="I73" s="84"/>
      <c r="J73" s="84"/>
      <c r="K73" s="84"/>
      <c r="L73" s="84"/>
      <c r="M73" s="60"/>
    </row>
    <row r="74" customFormat="false" ht="13" hidden="false" customHeight="false" outlineLevel="0" collapsed="false">
      <c r="A74" s="84"/>
      <c r="B74" s="84"/>
      <c r="C74" s="84"/>
      <c r="D74" s="84"/>
      <c r="E74" s="84"/>
      <c r="F74" s="84"/>
      <c r="H74" s="83"/>
      <c r="I74" s="84"/>
      <c r="J74" s="84"/>
      <c r="K74" s="84"/>
      <c r="L74" s="84"/>
      <c r="M74" s="60"/>
    </row>
    <row r="75" customFormat="false" ht="13" hidden="false" customHeight="false" outlineLevel="0" collapsed="false">
      <c r="A75" s="84"/>
      <c r="B75" s="84"/>
      <c r="C75" s="84"/>
      <c r="D75" s="84"/>
      <c r="E75" s="84"/>
      <c r="F75" s="84"/>
      <c r="H75" s="83"/>
      <c r="I75" s="84"/>
      <c r="J75" s="84"/>
      <c r="K75" s="84"/>
      <c r="L75" s="84"/>
      <c r="M75" s="60"/>
    </row>
    <row r="76" customFormat="false" ht="14" hidden="false" customHeight="false" outlineLevel="0" collapsed="false">
      <c r="A76" s="84"/>
      <c r="B76" s="84"/>
      <c r="C76" s="84"/>
      <c r="D76" s="84"/>
      <c r="E76" s="84"/>
      <c r="F76" s="84"/>
      <c r="H76" s="117"/>
      <c r="I76" s="118"/>
      <c r="J76" s="118"/>
      <c r="K76" s="118"/>
      <c r="L76" s="118"/>
      <c r="M76" s="119"/>
    </row>
  </sheetData>
  <mergeCells count="73">
    <mergeCell ref="B1:F1"/>
    <mergeCell ref="B2:F2"/>
    <mergeCell ref="B3:F3"/>
    <mergeCell ref="B4:F4"/>
    <mergeCell ref="A5:A6"/>
    <mergeCell ref="B5:F6"/>
    <mergeCell ref="A8:F8"/>
    <mergeCell ref="B9:C9"/>
    <mergeCell ref="D9:D10"/>
    <mergeCell ref="E9:F10"/>
    <mergeCell ref="A11:B11"/>
    <mergeCell ref="E11:F11"/>
    <mergeCell ref="A12:B12"/>
    <mergeCell ref="E12:F12"/>
    <mergeCell ref="A13:B13"/>
    <mergeCell ref="E13:F13"/>
    <mergeCell ref="A15:E15"/>
    <mergeCell ref="A19:F19"/>
    <mergeCell ref="H19:M19"/>
    <mergeCell ref="A20:F20"/>
    <mergeCell ref="H20:M20"/>
    <mergeCell ref="E21:F21"/>
    <mergeCell ref="L21:M21"/>
    <mergeCell ref="E22:F22"/>
    <mergeCell ref="L22:M22"/>
    <mergeCell ref="E23:F23"/>
    <mergeCell ref="L23:M23"/>
    <mergeCell ref="E24:F24"/>
    <mergeCell ref="L24:M24"/>
    <mergeCell ref="E25:F25"/>
    <mergeCell ref="L25:M25"/>
    <mergeCell ref="A26:C26"/>
    <mergeCell ref="E26:F26"/>
    <mergeCell ref="H26:J26"/>
    <mergeCell ref="L26:M26"/>
    <mergeCell ref="A27:F27"/>
    <mergeCell ref="H27:M27"/>
    <mergeCell ref="E28:F28"/>
    <mergeCell ref="L28:M28"/>
    <mergeCell ref="E29:F29"/>
    <mergeCell ref="L29:M29"/>
    <mergeCell ref="E30:F30"/>
    <mergeCell ref="L30:M30"/>
    <mergeCell ref="E31:F31"/>
    <mergeCell ref="L31:M31"/>
    <mergeCell ref="E32:F32"/>
    <mergeCell ref="L32:M32"/>
    <mergeCell ref="A33:C33"/>
    <mergeCell ref="E33:F33"/>
    <mergeCell ref="H33:J33"/>
    <mergeCell ref="L33:M33"/>
    <mergeCell ref="A34:F34"/>
    <mergeCell ref="H34:M34"/>
    <mergeCell ref="E35:F35"/>
    <mergeCell ref="L35:M35"/>
    <mergeCell ref="E36:F36"/>
    <mergeCell ref="L36:M36"/>
    <mergeCell ref="E37:F37"/>
    <mergeCell ref="L37:M37"/>
    <mergeCell ref="E38:F38"/>
    <mergeCell ref="L38:M38"/>
    <mergeCell ref="E39:F39"/>
    <mergeCell ref="L39:M39"/>
    <mergeCell ref="A40:C40"/>
    <mergeCell ref="E40:F40"/>
    <mergeCell ref="H40:J40"/>
    <mergeCell ref="L40:M40"/>
    <mergeCell ref="B42:D42"/>
    <mergeCell ref="I42:K42"/>
    <mergeCell ref="D43:D44"/>
    <mergeCell ref="K43:K44"/>
    <mergeCell ref="A51:F51"/>
    <mergeCell ref="H51:M5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2-21T13:57:05Z</dcterms:created>
  <dc:creator>Vincent BEREZOWSKI</dc:creator>
  <dc:description/>
  <dc:language>en-US</dc:language>
  <cp:lastModifiedBy>laure</cp:lastModifiedBy>
  <cp:lastPrinted>2004-02-20T11:02:15Z</cp:lastPrinted>
  <dcterms:modified xsi:type="dcterms:W3CDTF">2020-07-16T15:27:24Z</dcterms:modified>
  <cp:revision>0</cp:revision>
  <dc:subject/>
  <dc:title/>
</cp:coreProperties>
</file>